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muhu_uiowa_edu/Documents/Ute shared/CRISPRi paper shared/Status 2025-06-30/"/>
    </mc:Choice>
  </mc:AlternateContent>
  <xr:revisionPtr revIDLastSave="463" documentId="13_ncr:1_{2F36B719-B4C4-4B70-8F3C-AC7136507A7E}" xr6:coauthVersionLast="47" xr6:coauthVersionMax="47" xr10:uidLastSave="{95E754CC-32B1-41D4-9432-A7784B95E887}"/>
  <bookViews>
    <workbookView xWindow="2730" yWindow="2730" windowWidth="22485" windowHeight="12735" xr2:uid="{00000000-000D-0000-FFFF-FFFF00000000}"/>
  </bookViews>
  <sheets>
    <sheet name="Table S2" sheetId="7" r:id="rId1"/>
  </sheets>
  <definedNames>
    <definedName name="_xlnm._FilterDatabase" localSheetId="0" hidden="1">'Table S2'!$H$3:$H$385</definedName>
    <definedName name="_xlnm.Print_Titles" localSheetId="0">'Table S2'!$3: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13" i="7" l="1"/>
  <c r="A253" i="7"/>
  <c r="A107" i="7"/>
  <c r="A99" i="7"/>
  <c r="A95" i="7"/>
  <c r="A39" i="7"/>
  <c r="A37" i="7"/>
  <c r="A29" i="7"/>
</calcChain>
</file>

<file path=xl/sharedStrings.xml><?xml version="1.0" encoding="utf-8"?>
<sst xmlns="http://schemas.openxmlformats.org/spreadsheetml/2006/main" count="2619" uniqueCount="1882">
  <si>
    <t>Gene locus</t>
  </si>
  <si>
    <t>Gene</t>
  </si>
  <si>
    <t>Oligo#</t>
  </si>
  <si>
    <t>Oligo sequence</t>
  </si>
  <si>
    <t>Plasmid</t>
  </si>
  <si>
    <t>E. coli strain</t>
  </si>
  <si>
    <t>R20291 strain</t>
  </si>
  <si>
    <t>Exact match with 630 sequence</t>
  </si>
  <si>
    <t>CDR20291_0003</t>
  </si>
  <si>
    <t>serS1</t>
  </si>
  <si>
    <t>aattaaactgtaaatggcca TTTCCTTCTTTTATTAATTG gttttagagctagaaatagc</t>
  </si>
  <si>
    <t>pCI5808</t>
  </si>
  <si>
    <t>SD5808</t>
  </si>
  <si>
    <t>R5808</t>
  </si>
  <si>
    <t>Yes</t>
  </si>
  <si>
    <t>aattaaactgtaaatggcca CCTTGTGGTACCTCTGGATG gttttagagctagaaatagc</t>
  </si>
  <si>
    <t>pCI5809</t>
  </si>
  <si>
    <t>SD5809</t>
  </si>
  <si>
    <t>R5809</t>
  </si>
  <si>
    <t>CDR20291_0005</t>
  </si>
  <si>
    <t>dnaX</t>
  </si>
  <si>
    <t>aattaaactgtaaatggcca CATATCTCACACTCATTACA gttttagagctagaaatagc</t>
  </si>
  <si>
    <t>pCI5810</t>
  </si>
  <si>
    <t>SD5810</t>
  </si>
  <si>
    <t>R5810</t>
  </si>
  <si>
    <t>aattaaactgtaaatggcca ATAAAAATTACATATGATGG gttttagagctagaaatagc</t>
  </si>
  <si>
    <t>pCI5811</t>
  </si>
  <si>
    <t>SD5811</t>
  </si>
  <si>
    <t>R5811</t>
  </si>
  <si>
    <t>CDR20291_0036</t>
  </si>
  <si>
    <t>ispD</t>
  </si>
  <si>
    <t>aattaaactgtaaatggcca CAAATGGTCTTGCTCCATCA gttttagagctagaaatagc</t>
  </si>
  <si>
    <t>pCI5812</t>
  </si>
  <si>
    <t>SD5812</t>
  </si>
  <si>
    <t>R5812</t>
  </si>
  <si>
    <t>aattaaactgtaaatggcca ATTATTCTATGGTCGACAAA gttttagagctagaaatagc</t>
  </si>
  <si>
    <t>pCI5813</t>
  </si>
  <si>
    <t>SD5813</t>
  </si>
  <si>
    <t>R5813</t>
  </si>
  <si>
    <t>CDR20291_0043</t>
  </si>
  <si>
    <t>thyA</t>
  </si>
  <si>
    <t>aattaaactgtaaatggcca TCTTTATTGTATGAGCAGGC gttttagagctagaaatagc</t>
  </si>
  <si>
    <t>pCI5814</t>
  </si>
  <si>
    <t>SD5814</t>
  </si>
  <si>
    <t>R5814</t>
  </si>
  <si>
    <t>No</t>
  </si>
  <si>
    <t>aattaaactgtaaatggcca GTTGGTCTTAGTGTAAGTAT gttttagagctagaaatagc</t>
  </si>
  <si>
    <t>pCI5815</t>
  </si>
  <si>
    <t>SD5815</t>
  </si>
  <si>
    <t>R5815</t>
  </si>
  <si>
    <t>CDR20291_0051</t>
  </si>
  <si>
    <t>tufA</t>
  </si>
  <si>
    <t>aattaaactgtaaatggcca CTGTTAATGTAGTTTTACCG gttttagagctagaaatagc</t>
  </si>
  <si>
    <t>pCI5816</t>
  </si>
  <si>
    <t>SD5816</t>
  </si>
  <si>
    <t>R5816</t>
  </si>
  <si>
    <t>aattaaactgtaaatggcca TAACGTAGTCAGCATGTCCT gttttagagctagaaatagc</t>
  </si>
  <si>
    <t>pCI5817</t>
  </si>
  <si>
    <t>SD5817</t>
  </si>
  <si>
    <t>R5817</t>
  </si>
  <si>
    <t>CDR20291_0054</t>
  </si>
  <si>
    <t>nusG</t>
  </si>
  <si>
    <t>aattaaactgtaaatggcca TTTATTTTCATGTCCCGAAT gttttagagctagaaatagc</t>
  </si>
  <si>
    <t>pCI5818</t>
  </si>
  <si>
    <t>SD5818</t>
  </si>
  <si>
    <t>R5818</t>
  </si>
  <si>
    <t>aattaaactgtaaatggcca GTTTCCACTACCTCTTCTGT gttttagagctagaaatagc</t>
  </si>
  <si>
    <t>pCI5819</t>
  </si>
  <si>
    <t>SD5819</t>
  </si>
  <si>
    <t>R5819</t>
  </si>
  <si>
    <t>CDR20291_0060</t>
  </si>
  <si>
    <t>rpoB</t>
  </si>
  <si>
    <t>aattaaactgtaaatggcca TTCTTTTAAAAACCACTCAT gttttagagctagaaatagc</t>
  </si>
  <si>
    <t>pCI5820</t>
  </si>
  <si>
    <t>SD5820</t>
  </si>
  <si>
    <t>R5820</t>
  </si>
  <si>
    <t>aattaaactgtaaatggcca TCTTCCGCATAGTAAACACC gttttagagctagaaatagc</t>
  </si>
  <si>
    <t>pCI5821</t>
  </si>
  <si>
    <t>SD5821</t>
  </si>
  <si>
    <t>R5821</t>
  </si>
  <si>
    <t>CDR20291_0064</t>
  </si>
  <si>
    <t>fusA</t>
  </si>
  <si>
    <t>aattaaactgtaaatggcca TTTCCATGAAGCAGTAGTAG gttttagagctagaaatagc</t>
  </si>
  <si>
    <t>pCI5822</t>
  </si>
  <si>
    <t>SD5822</t>
  </si>
  <si>
    <t>R5822</t>
  </si>
  <si>
    <t>aattaaactgtaaatggcca ACTGTGAAGTCCACGTGTCC gttttagagctagaaatagc</t>
  </si>
  <si>
    <t>pCI5823</t>
  </si>
  <si>
    <t>SD5823</t>
  </si>
  <si>
    <t>R5823</t>
  </si>
  <si>
    <t>CDR20291_0065</t>
  </si>
  <si>
    <t>tufB</t>
  </si>
  <si>
    <t>pCI5824</t>
  </si>
  <si>
    <t>SD5824</t>
  </si>
  <si>
    <t>R5824</t>
  </si>
  <si>
    <t>pCI5825</t>
  </si>
  <si>
    <t>SD5825</t>
  </si>
  <si>
    <t>R5825</t>
  </si>
  <si>
    <t>CDR20291_0067</t>
  </si>
  <si>
    <t>rplC</t>
  </si>
  <si>
    <t>aattaaactgtaaatggcca CCTGCTTCAACAGCTGTTAC gttttagagctagaaatagc</t>
  </si>
  <si>
    <t>pCI5826</t>
  </si>
  <si>
    <t>SD5826</t>
  </si>
  <si>
    <t>R5826</t>
  </si>
  <si>
    <t>aattaaactgtaaatggcca TTTATTTGAGTAACGACCAT gttttagagctagaaatagc</t>
  </si>
  <si>
    <t>pCI5827</t>
  </si>
  <si>
    <t>SD5827</t>
  </si>
  <si>
    <t>R5827</t>
  </si>
  <si>
    <t>CDR20291_0087</t>
  </si>
  <si>
    <t>secY</t>
  </si>
  <si>
    <t>aattaaactgtaaatggcca ATAATACTAGTGTCTATGCC gttttagagctagaaatagc</t>
  </si>
  <si>
    <t>pCI5487</t>
  </si>
  <si>
    <t>SD5487</t>
  </si>
  <si>
    <t>R5487</t>
  </si>
  <si>
    <t>aattaaactgtaaatggcca ATGATTGATGCAGTGATATA gttttagagctagaaatagc</t>
  </si>
  <si>
    <t>pCI5488</t>
  </si>
  <si>
    <t>SD5488</t>
  </si>
  <si>
    <t>R5488</t>
  </si>
  <si>
    <t>CDR20291_0093</t>
  </si>
  <si>
    <t>rpsM</t>
  </si>
  <si>
    <t>aattaaactgtaaatggcca ATCTCCGCTCTTTTTTCTCT gttttagagctagaaatagc</t>
  </si>
  <si>
    <t>pCI5862</t>
  </si>
  <si>
    <t>SD5862</t>
  </si>
  <si>
    <t>R5862</t>
  </si>
  <si>
    <t>aattaaactgtaaatggcca AAATCTTTTATTCTAGTATC gttttagagctagaaatagc</t>
  </si>
  <si>
    <t>pCI5863</t>
  </si>
  <si>
    <t>SD5863</t>
  </si>
  <si>
    <t>R5863</t>
  </si>
  <si>
    <t>CDR20291_0096</t>
  </si>
  <si>
    <t>rpoA</t>
  </si>
  <si>
    <t>aattaaactgtaaatggcca ATTCCATATCCTCTTTCTAG gttttagagctagaaatagc</t>
  </si>
  <si>
    <t>pCI5334</t>
  </si>
  <si>
    <t>SD5334</t>
  </si>
  <si>
    <t>R5334</t>
  </si>
  <si>
    <t>aattaaactgtaaatggcca ATAGCATTCACTGCTACACC gttttagagctagaaatagc</t>
  </si>
  <si>
    <t>pCI5335</t>
  </si>
  <si>
    <t>SD5335</t>
  </si>
  <si>
    <t>R5335</t>
  </si>
  <si>
    <t>CDR20291_0106</t>
  </si>
  <si>
    <t>nrdD</t>
  </si>
  <si>
    <t>aattaaactgtaaatggcca TCTTGTATATCTTCAACACT gttttagagctagaaatagc</t>
  </si>
  <si>
    <t>pCI5864</t>
  </si>
  <si>
    <t>SD5864</t>
  </si>
  <si>
    <t>R5864</t>
  </si>
  <si>
    <t>aattaaactgtaaatggcca ATTCTTCACTAGTTTTTGCA gttttagagctagaaatagc</t>
  </si>
  <si>
    <t>pCI5865</t>
  </si>
  <si>
    <t>SD5865</t>
  </si>
  <si>
    <t>R5865</t>
  </si>
  <si>
    <t>CDR20291_0118</t>
  </si>
  <si>
    <t>glmM</t>
  </si>
  <si>
    <t>aattaaactgtaaatggcca CTACTACTACTTTTACTCTG gttttagagctagaaatagc</t>
  </si>
  <si>
    <t>pCI5866</t>
  </si>
  <si>
    <t>SD5866</t>
  </si>
  <si>
    <t>R5866</t>
  </si>
  <si>
    <t>aattaaactgtaaatggcca AAATATGCCACTGCAGGTGT gttttagagctagaaatagc</t>
  </si>
  <si>
    <t>pCI5867</t>
  </si>
  <si>
    <t>SD5867</t>
  </si>
  <si>
    <t>R5867</t>
  </si>
  <si>
    <t>CDR20291_0119</t>
  </si>
  <si>
    <t>glmS</t>
  </si>
  <si>
    <t>aattaaactgtaaatggcca GGATGTGAGTTTACATCAGA gttttagagctagaaatagc</t>
  </si>
  <si>
    <t>pCI5868</t>
  </si>
  <si>
    <t>SD5868</t>
  </si>
  <si>
    <t>R5868</t>
  </si>
  <si>
    <t>aattaaactgtaaatggcca GTTTTGGCTTGATTAAAATG gttttagagctagaaatagc</t>
  </si>
  <si>
    <t>pCI5869</t>
  </si>
  <si>
    <t>SD5869</t>
  </si>
  <si>
    <t>R5869</t>
  </si>
  <si>
    <t>CDR20291_0122</t>
  </si>
  <si>
    <t>murA</t>
  </si>
  <si>
    <t>aattaaactgtaaatggcca ATTTTAACACTACCTTTAAG gttttagagctagaaatagc</t>
  </si>
  <si>
    <t>pCI5336</t>
  </si>
  <si>
    <t>SD5336</t>
  </si>
  <si>
    <t>R5336</t>
  </si>
  <si>
    <t>aattaaactgtaaatggcca CTATTAAATCTAGCAAGCAA gttttagagctagaaatagc</t>
  </si>
  <si>
    <t>pCI5337</t>
  </si>
  <si>
    <t>SD5337</t>
  </si>
  <si>
    <t>R5337</t>
  </si>
  <si>
    <t>CDR20291_0126</t>
  </si>
  <si>
    <t>mreB1</t>
  </si>
  <si>
    <t>aattaaactgtaaatggcca TTGTCTATCGCCACAACAGA gttttagagctagaaatagc</t>
  </si>
  <si>
    <t>pCI5338</t>
  </si>
  <si>
    <t>SD5338</t>
  </si>
  <si>
    <t>R5338</t>
  </si>
  <si>
    <t>aattaaactgtaaatggcca CTTATAGCGACTATATTACC gttttagagctagaaatagc</t>
  </si>
  <si>
    <t>pCI5339</t>
  </si>
  <si>
    <t>SD5339</t>
  </si>
  <si>
    <t>R5339</t>
  </si>
  <si>
    <t>CDR20291_0127</t>
  </si>
  <si>
    <t>fabZ</t>
  </si>
  <si>
    <t>aattaaactgtaaatggcca AATAAAAATGGATATCTATG gttttagagctagaaatagc</t>
  </si>
  <si>
    <t>pCI5489</t>
  </si>
  <si>
    <t>SD5489</t>
  </si>
  <si>
    <t>R5489</t>
  </si>
  <si>
    <t>aattaaactgtaaatggcca ATCTTGTCTACTAATAAAAA gttttagagctagaaatagc</t>
  </si>
  <si>
    <t>pCI5490</t>
  </si>
  <si>
    <t>SD5490</t>
  </si>
  <si>
    <t>R5490</t>
  </si>
  <si>
    <t>CDR20291_0129</t>
  </si>
  <si>
    <t>metE</t>
  </si>
  <si>
    <t>aattaaactgtaaatggcca TCACAAGCTACTCTAGATTG gttttagagctagaaatagc</t>
  </si>
  <si>
    <t>pCI5870</t>
  </si>
  <si>
    <t>SD5870</t>
  </si>
  <si>
    <t>R5870</t>
  </si>
  <si>
    <t>aattaaactgtaaatggcca CAAATCCAAACATTATACCT gttttagagctagaaatagc</t>
  </si>
  <si>
    <t>pCI5871</t>
  </si>
  <si>
    <t>SD5871</t>
  </si>
  <si>
    <t>R5871</t>
  </si>
  <si>
    <t>CDR20291_0142</t>
  </si>
  <si>
    <t>secA1</t>
  </si>
  <si>
    <t>aattaaactgtaaatggcca GTAAGCGCATTCAAATAAAC gttttagagctagaaatagc</t>
  </si>
  <si>
    <t>pCI5872</t>
  </si>
  <si>
    <t>SD5872</t>
  </si>
  <si>
    <t>R5872</t>
  </si>
  <si>
    <t>aattaaactgtaaatggcca GGTCTCTATCACGTTTTGCA gttttagagctagaaatagc</t>
  </si>
  <si>
    <t>pCI5873</t>
  </si>
  <si>
    <t>SD5873</t>
  </si>
  <si>
    <t>R5873</t>
  </si>
  <si>
    <t>CDR20291_0143</t>
  </si>
  <si>
    <t>prfB</t>
  </si>
  <si>
    <t>aattaaactgtaaatggcca CTGTCTTTATCCCTGCTTCA gttttagagctagaaatagc</t>
  </si>
  <si>
    <t>pCI5874</t>
  </si>
  <si>
    <t>SD5874</t>
  </si>
  <si>
    <t>R5874</t>
  </si>
  <si>
    <t>aattaaactgtaaatggcca AAGTATGTCTTTTCCCTGAT gttttagagctagaaatagc</t>
  </si>
  <si>
    <t>pCI5875</t>
  </si>
  <si>
    <t>SD5875</t>
  </si>
  <si>
    <t>R5875</t>
  </si>
  <si>
    <t>CDR20291_0149</t>
  </si>
  <si>
    <t>tsaB</t>
  </si>
  <si>
    <t>aattaaactgtaaatggcca CTAAGTCCTGTAAACGAACC gttttagagctagaaatagc</t>
  </si>
  <si>
    <t>pCI5876</t>
  </si>
  <si>
    <t>SD5876</t>
  </si>
  <si>
    <t>R5876</t>
  </si>
  <si>
    <t>aattaaactgtaaatggcca TTATTGGTATATTATTTACA gttttagagctagaaatagc</t>
  </si>
  <si>
    <t>pCI5877</t>
  </si>
  <si>
    <t>SD5877</t>
  </si>
  <si>
    <t>R5877</t>
  </si>
  <si>
    <t>CDR20291_0194</t>
  </si>
  <si>
    <t>groES</t>
  </si>
  <si>
    <t>aattaaactgtaaatggcca ATTACTACTCTGTCAGCTAA gttttagagctagaaatagc</t>
  </si>
  <si>
    <t>pCI5878</t>
  </si>
  <si>
    <t>SD5878</t>
  </si>
  <si>
    <t>R5878</t>
  </si>
  <si>
    <t>aattaaactgtaaatggcca GGTTGCTCTTTAGCTGCTCC gttttagagctagaaatagc</t>
  </si>
  <si>
    <t>pCI5879</t>
  </si>
  <si>
    <t>SD5879</t>
  </si>
  <si>
    <t>R5879</t>
  </si>
  <si>
    <t>CDR20291_0198</t>
  </si>
  <si>
    <t>guaA</t>
  </si>
  <si>
    <t>aattaaactgtaaatggcca CTTTCTATGCTTGCAGTACA gttttagagctagaaatagc</t>
  </si>
  <si>
    <t>pCI5880</t>
  </si>
  <si>
    <t>SD5880</t>
  </si>
  <si>
    <t>R5880</t>
  </si>
  <si>
    <t>aattaaactgtaaatggcca CCATAGCATATTCCAAGTAT gttttagagctagaaatagc</t>
  </si>
  <si>
    <t>pCI5881</t>
  </si>
  <si>
    <t>SD5881</t>
  </si>
  <si>
    <t>R5881</t>
  </si>
  <si>
    <t>CDR20291_0338</t>
  </si>
  <si>
    <t>ppaC</t>
  </si>
  <si>
    <t>aattaaactgtaaatggcca ATCTACCTTAAAGTAATCCA gttttagagctagaaatagc</t>
  </si>
  <si>
    <t>pCI5895</t>
  </si>
  <si>
    <t>SD5895</t>
  </si>
  <si>
    <t>R5895</t>
  </si>
  <si>
    <t>aattaaactgtaaatggcca GCCTCTAATATAGATGAAGT gttttagagctagaaatagc</t>
  </si>
  <si>
    <t>pCI5896</t>
  </si>
  <si>
    <t>SD5896</t>
  </si>
  <si>
    <t>R5896</t>
  </si>
  <si>
    <t>CDR20291_0351</t>
  </si>
  <si>
    <t>aattaaactgtaaatggcca TTTATAAGTATTTTCTGACC gttttagagctagaaatagc</t>
  </si>
  <si>
    <t>pCI5897</t>
  </si>
  <si>
    <t>SD5897</t>
  </si>
  <si>
    <t>R5897</t>
  </si>
  <si>
    <t>aattaaactgtaaatggcca TAGCTTATTTAAACTTGTAA gttttagagctagaaatagc</t>
  </si>
  <si>
    <t>pCI5898</t>
  </si>
  <si>
    <t>SD5898</t>
  </si>
  <si>
    <t>R5898</t>
  </si>
  <si>
    <t>CDR20291_0374</t>
  </si>
  <si>
    <t>fba</t>
  </si>
  <si>
    <t>aattaaactgtaaatggcca ACCATTTCAACTAATGTATG gttttagagctagaaatagc</t>
  </si>
  <si>
    <t>pCI5899</t>
  </si>
  <si>
    <t>SD5899</t>
  </si>
  <si>
    <t>R5899</t>
  </si>
  <si>
    <t>aattaaactgtaaatggcca TAGCATCCATATTTGGACCA gttttagagctagaaatagc</t>
  </si>
  <si>
    <t>pCI5900</t>
  </si>
  <si>
    <t>SD5900</t>
  </si>
  <si>
    <t>R5900</t>
  </si>
  <si>
    <t>CDR20291_0472</t>
  </si>
  <si>
    <t>blaI</t>
  </si>
  <si>
    <t>aattaaactgtaaatggcca TGACACTAATTTTTTTATAA gttttagagctagaaatagc</t>
  </si>
  <si>
    <t>pCI4462</t>
  </si>
  <si>
    <t>SD4462</t>
  </si>
  <si>
    <t>R4462</t>
  </si>
  <si>
    <t>aattaaactgtaaatggcca AAAGCTTTACAAACAAAATT gttttagagctagaaatagc</t>
  </si>
  <si>
    <t>pCI4463</t>
  </si>
  <si>
    <t>SD4463</t>
  </si>
  <si>
    <t>R4463</t>
  </si>
  <si>
    <t>CDR20291_0481</t>
  </si>
  <si>
    <t>aattaaactgtaaatggcca TCGCAAGTATTTAATTCCAT gttttagagctagaaatagc</t>
  </si>
  <si>
    <t>pCI5901</t>
  </si>
  <si>
    <t>SD5901</t>
  </si>
  <si>
    <t>R5901</t>
  </si>
  <si>
    <t>aattaaactgtaaatggcca TCATAACATATCCCAAATGA gttttagagctagaaatagc</t>
  </si>
  <si>
    <t>pCI5902</t>
  </si>
  <si>
    <t>SD5902</t>
  </si>
  <si>
    <t>R5902</t>
  </si>
  <si>
    <t>CDR20291_0498</t>
  </si>
  <si>
    <t>thrS</t>
  </si>
  <si>
    <t>aattaaactgtaaatggcca CACAATCAGTATCTATAATG gttttagagctagaaatagc</t>
  </si>
  <si>
    <t>pCI5903</t>
  </si>
  <si>
    <t>SD5903</t>
  </si>
  <si>
    <t>R5903</t>
  </si>
  <si>
    <t>aattaaactgtaaatggcca GGTCCTCTGGAACTAATCTA gttttagagctagaaatagc</t>
  </si>
  <si>
    <t>pCI5904</t>
  </si>
  <si>
    <t>SD5904</t>
  </si>
  <si>
    <t>R5904</t>
  </si>
  <si>
    <t>CDR20291_0611</t>
  </si>
  <si>
    <t>infC</t>
  </si>
  <si>
    <t>aattaaactgtaaatggcca ATTGCTTGAGCTTCTTTAGT gttttagagctagaaatagc</t>
  </si>
  <si>
    <t>pCI5905</t>
  </si>
  <si>
    <t>SD5905</t>
  </si>
  <si>
    <t>R5905</t>
  </si>
  <si>
    <t>aattaaactgtaaatggcca TCCATTATCTTACATACTGG gttttagagctagaaatagc</t>
  </si>
  <si>
    <t>pCI5906</t>
  </si>
  <si>
    <t>SD5906</t>
  </si>
  <si>
    <t>R5906</t>
  </si>
  <si>
    <t>CDR20291_0613</t>
  </si>
  <si>
    <t>rplT</t>
  </si>
  <si>
    <t>aattaaactgtaaatggcca TTCATTACGAATGTATTTGC gttttagagctagaaatagc</t>
  </si>
  <si>
    <t>pCI5907</t>
  </si>
  <si>
    <t>SD5907</t>
  </si>
  <si>
    <t>R5907</t>
  </si>
  <si>
    <t>aattaaactgtaaatggcca CTAATTTTGCAAATCCTTCT gttttagagctagaaatagc</t>
  </si>
  <si>
    <t>pCI5908</t>
  </si>
  <si>
    <t>SD5908</t>
  </si>
  <si>
    <t>R5908</t>
  </si>
  <si>
    <t>CDR20291_0622</t>
  </si>
  <si>
    <t>ktrB</t>
  </si>
  <si>
    <t>aattaaactgtaaatggcca CCAGATACCATTATTTGAGT gttttagagctagaaatagc</t>
  </si>
  <si>
    <t>pCI4915</t>
  </si>
  <si>
    <t>SD4915</t>
  </si>
  <si>
    <t>R4915</t>
  </si>
  <si>
    <t>aattaaactgtaaatggcca TGCCATAAGTGAAAACATTG gttttagagctagaaatagc</t>
  </si>
  <si>
    <t>pCI4916</t>
  </si>
  <si>
    <t>SD4916</t>
  </si>
  <si>
    <t>R4916</t>
  </si>
  <si>
    <t>CDR20291_0623</t>
  </si>
  <si>
    <t>ktrC</t>
  </si>
  <si>
    <t>aattaaactgtaaatggcca TAACATCCACTATAAGTGAA gttttagagctagaaatagc</t>
  </si>
  <si>
    <t>pCI4917</t>
  </si>
  <si>
    <t>SD4917</t>
  </si>
  <si>
    <t>R4917</t>
  </si>
  <si>
    <t>aattaaactgtaaatggcca CAACTCTACACCCATTTCTT gttttagagctagaaatagc</t>
  </si>
  <si>
    <t>pCI4918</t>
  </si>
  <si>
    <t>SD4918</t>
  </si>
  <si>
    <t>R4918</t>
  </si>
  <si>
    <t>CDR20291_0627</t>
  </si>
  <si>
    <t>zapA</t>
  </si>
  <si>
    <t>aattaaactgtaaatggcca CCATTGGATATTCAGCGCCA gttttagagctagaaatagc</t>
  </si>
  <si>
    <t>pCI5909</t>
  </si>
  <si>
    <t>SD5909</t>
  </si>
  <si>
    <t>R5909</t>
  </si>
  <si>
    <t>aattaaactgtaaatggcca TCTGATTTGTCTCCAACCAT gttttagagctagaaatagc</t>
  </si>
  <si>
    <t>pCI5910</t>
  </si>
  <si>
    <t>SD5910</t>
  </si>
  <si>
    <t>R5910</t>
  </si>
  <si>
    <t>CDR20291_0637</t>
  </si>
  <si>
    <t>argS</t>
  </si>
  <si>
    <t>aattaaactgtaaatggcca TCCCCCATATCCTTATTTGG gttttagagctagaaatagc</t>
  </si>
  <si>
    <t>pCI5911</t>
  </si>
  <si>
    <t>SD5911</t>
  </si>
  <si>
    <t>R5911</t>
  </si>
  <si>
    <t>aattaaactgtaaatggcca ACTTTGGCTAATTTAAAGCA gttttagagctagaaatagc</t>
  </si>
  <si>
    <t>pCI5912</t>
  </si>
  <si>
    <t>SD5912</t>
  </si>
  <si>
    <t>R5912</t>
  </si>
  <si>
    <t>CDR20291_0645</t>
  </si>
  <si>
    <t>fhs</t>
  </si>
  <si>
    <t>aattaaactgtaaatggcca GCAACCTCTCTAATATCTTG gttttagagctagaaatagc</t>
  </si>
  <si>
    <t>pCI5913</t>
  </si>
  <si>
    <t>SD5913</t>
  </si>
  <si>
    <t>R5913</t>
  </si>
  <si>
    <t>aattaaactgtaaatggcca CCAAATACTGGTCCTAGAGA gttttagagctagaaatagc</t>
  </si>
  <si>
    <t>pCI5914</t>
  </si>
  <si>
    <t>SD5914</t>
  </si>
  <si>
    <t>R5914</t>
  </si>
  <si>
    <t>CDR20291_0712</t>
  </si>
  <si>
    <t>pbp1</t>
  </si>
  <si>
    <t>aattaaactgtaaatggcca GGAAATCTTATCTAATGGAA gttttagagctagaaatagc</t>
  </si>
  <si>
    <t>pCI4279</t>
  </si>
  <si>
    <t>SD4279</t>
  </si>
  <si>
    <t>R4279</t>
  </si>
  <si>
    <t>aattaaactgtaaatggcca AGCATTTTGGATACCTGCAT gttttagagctagaaatagc</t>
  </si>
  <si>
    <t>pCI4280</t>
  </si>
  <si>
    <t>SD4280</t>
  </si>
  <si>
    <t>R4280</t>
  </si>
  <si>
    <t>CDR20291_0725</t>
  </si>
  <si>
    <t>nadE</t>
  </si>
  <si>
    <t>aattaaactgtaaatggcca AGTGCATCTTCTCTATCTTG gttttagagctagaaatagc</t>
  </si>
  <si>
    <t>pCI5915</t>
  </si>
  <si>
    <t>SD5915</t>
  </si>
  <si>
    <t>R5915</t>
  </si>
  <si>
    <t>aattaaactgtaaatggcca GTTCTATAAGGTCTAAATCA gttttagagctagaaatagc</t>
  </si>
  <si>
    <t>pCI5916</t>
  </si>
  <si>
    <t>SD5916</t>
  </si>
  <si>
    <t>R5916</t>
  </si>
  <si>
    <t>CDR20291_0828</t>
  </si>
  <si>
    <t>aattaaactgtaaatggcca GAAGTACTCTTTTTGCATGA gttttagagctagaaatagc</t>
  </si>
  <si>
    <t>pCI5917</t>
  </si>
  <si>
    <t>SD5917</t>
  </si>
  <si>
    <t>R5917</t>
  </si>
  <si>
    <t>aattaaactgtaaatggcca TTTATAAATACAGTTGTAGC gttttagagctagaaatagc</t>
  </si>
  <si>
    <t>pCI5918</t>
  </si>
  <si>
    <t>SD5918</t>
  </si>
  <si>
    <t>R5918</t>
  </si>
  <si>
    <t>CDR20291_0868</t>
  </si>
  <si>
    <t>aattaaactgtaaatggcca TTTATTCAGTTTTATTTTGT gttttagagctagaaatagc</t>
  </si>
  <si>
    <t>pCI4464</t>
  </si>
  <si>
    <t>SD4464</t>
  </si>
  <si>
    <t>R4464</t>
  </si>
  <si>
    <t>aattaaactgtaaatggcca TAACAAACCAATACCACCAG gttttagagctagaaatagc</t>
  </si>
  <si>
    <t>pCI4465</t>
  </si>
  <si>
    <t>SD4465</t>
  </si>
  <si>
    <t>R4465</t>
  </si>
  <si>
    <t>CDR20291_0896</t>
  </si>
  <si>
    <t>addB</t>
  </si>
  <si>
    <t>aattaaactgtaaatggcca AATCTCATCTAGTATATAGG gttttagagctagaaatagc</t>
  </si>
  <si>
    <t>pCI5919</t>
  </si>
  <si>
    <t>SD5919</t>
  </si>
  <si>
    <t>R5919</t>
  </si>
  <si>
    <t>aattaaactgtaaatggcca CCTGTGTTTAAATTTACTTG gttttagagctagaaatagc</t>
  </si>
  <si>
    <t>pCI5920</t>
  </si>
  <si>
    <t>SD5920</t>
  </si>
  <si>
    <t>R5920</t>
  </si>
  <si>
    <t>CDR20291_0905</t>
  </si>
  <si>
    <t>ppnK</t>
  </si>
  <si>
    <t>aattaaactgtaaatggcca TTAAGAGTTCTTTAGTCTCA gttttagagctagaaatagc</t>
  </si>
  <si>
    <t>pCI5921</t>
  </si>
  <si>
    <t>SD5921</t>
  </si>
  <si>
    <t>R5921</t>
  </si>
  <si>
    <t>aattaaactgtaaatggcca GATATAATAAGCTCTGTGTC gttttagagctagaaatagc</t>
  </si>
  <si>
    <t>pCI5922</t>
  </si>
  <si>
    <t>SD5922</t>
  </si>
  <si>
    <t>R5922</t>
  </si>
  <si>
    <t>CDR20291_0965</t>
  </si>
  <si>
    <t>coaE</t>
  </si>
  <si>
    <t>aattaaactgtaaatggcca GATTTCTAAATATATTTGAT gttttagagctagaaatagc</t>
  </si>
  <si>
    <t>pCI5923</t>
  </si>
  <si>
    <t>SD5923</t>
  </si>
  <si>
    <t>R5923</t>
  </si>
  <si>
    <t>aattaaactgtaaatggcca CTTATCCTCAAATATCTTCC gttttagagctagaaatagc</t>
  </si>
  <si>
    <t>pCI5924</t>
  </si>
  <si>
    <t>SD5924</t>
  </si>
  <si>
    <t>R5924</t>
  </si>
  <si>
    <t>CDR20291_0980</t>
  </si>
  <si>
    <t>maf</t>
  </si>
  <si>
    <t>aattaaactgtaaatggcca AATTTCTTTCCTTCTTGGAG gttttagagctagaaatagc</t>
  </si>
  <si>
    <t>pCI5340</t>
  </si>
  <si>
    <t>SD5340</t>
  </si>
  <si>
    <t>R5340</t>
  </si>
  <si>
    <t>aattaaactgtaaatggcca AATCTCATAACTAAATGTTT gttttagagctagaaatagc</t>
  </si>
  <si>
    <t>pCI5341</t>
  </si>
  <si>
    <t>SD5341</t>
  </si>
  <si>
    <t>R5341</t>
  </si>
  <si>
    <t>CDR20291_0981</t>
  </si>
  <si>
    <t>radC</t>
  </si>
  <si>
    <t>aattaaactgtaaatggcca TTTTCTCTGGGTCTTTCCTC gttttagagctagaaatagc</t>
  </si>
  <si>
    <t>pCI5925</t>
  </si>
  <si>
    <t>SD5925</t>
  </si>
  <si>
    <t>R5925</t>
  </si>
  <si>
    <t>aattaaactgtaaatggcca TAATACCTCTGTATATCCCA gttttagagctagaaatagc</t>
  </si>
  <si>
    <t>pCI5926</t>
  </si>
  <si>
    <t>SD5926</t>
  </si>
  <si>
    <t>R5926</t>
  </si>
  <si>
    <t>CDR20291_0982</t>
  </si>
  <si>
    <t>mreB2</t>
  </si>
  <si>
    <t>aattaaactgtaaatggcca TCTCTTATTGCGACAACTGA gttttagagctagaaatagc</t>
  </si>
  <si>
    <t>pCI5342</t>
  </si>
  <si>
    <t>SD5342</t>
  </si>
  <si>
    <t>R5342</t>
  </si>
  <si>
    <t>aattaaactgtaaatggcca GCTATTACTCCATCTTTCAT gttttagagctagaaatagc</t>
  </si>
  <si>
    <t>pCI5343</t>
  </si>
  <si>
    <t>SD5343</t>
  </si>
  <si>
    <t>R5343</t>
  </si>
  <si>
    <t>CDR20291_0983</t>
  </si>
  <si>
    <t>mreC</t>
  </si>
  <si>
    <t>aattaaactgtaaatggcca TTTGTTCTTGTCAAATCTCA gttttagagctagaaatagc</t>
  </si>
  <si>
    <t>pCI5555</t>
  </si>
  <si>
    <t>SD5555</t>
  </si>
  <si>
    <t>R5555</t>
  </si>
  <si>
    <t>aattaaactgtaaatggcca GAAGCTACTCCTAAATTTAC gttttagagctagaaatagc</t>
  </si>
  <si>
    <t>pCI5556</t>
  </si>
  <si>
    <t>SD5556</t>
  </si>
  <si>
    <t>R5556</t>
  </si>
  <si>
    <t>CDR20291_0984</t>
  </si>
  <si>
    <t>mreD</t>
  </si>
  <si>
    <t>aattaaactgtaaatggcca ATCTAAATAAAGAGAGATTA gttttagagctagaaatagc</t>
  </si>
  <si>
    <t>pCI5557</t>
  </si>
  <si>
    <t>SD5557</t>
  </si>
  <si>
    <t>R5557</t>
  </si>
  <si>
    <t>aattaaactgtaaatggcca TACACCAAAAATTCCACCAA gttttagagctagaaatagc</t>
  </si>
  <si>
    <t>pCI5558</t>
  </si>
  <si>
    <t>SD5558</t>
  </si>
  <si>
    <t>R5558</t>
  </si>
  <si>
    <t>CDR20291_0985</t>
  </si>
  <si>
    <t>pbp2</t>
  </si>
  <si>
    <t>aattaaactgtaaatggcca CATTTACTAACTAAAATAGG gttttagagctagaaatagc</t>
  </si>
  <si>
    <t>pCI5491</t>
  </si>
  <si>
    <t>SD5491</t>
  </si>
  <si>
    <t>R5491</t>
  </si>
  <si>
    <t>aattaaactgtaaatggcca CTGCTATTGAAACACCAACA gttttagagctagaaatagc</t>
  </si>
  <si>
    <t>pCI5492</t>
  </si>
  <si>
    <t>SD5492</t>
  </si>
  <si>
    <t>R5492</t>
  </si>
  <si>
    <t>CDR20291_0986</t>
  </si>
  <si>
    <t>minC</t>
  </si>
  <si>
    <t>aattaaactgtaaatggcca TTTTCCTGTATTTCCTCAAA gttttagagctagaaatagc</t>
  </si>
  <si>
    <t>pCI5344</t>
  </si>
  <si>
    <t>SD5344</t>
  </si>
  <si>
    <t>R5344</t>
  </si>
  <si>
    <t>aattaaactgtaaatggcca AGGGTATTGACATATTTTGT gttttagagctagaaatagc</t>
  </si>
  <si>
    <t>pCI5345</t>
  </si>
  <si>
    <t>SD5345</t>
  </si>
  <si>
    <t>R5345</t>
  </si>
  <si>
    <t>CDR20291_0987</t>
  </si>
  <si>
    <t>minD</t>
  </si>
  <si>
    <t>aattaaactgtaaatggcca CGCAGTTCCTAAGTTTGCTG gttttagagctagaaatagc</t>
  </si>
  <si>
    <t>pCI5559</t>
  </si>
  <si>
    <t>SD5559</t>
  </si>
  <si>
    <t>R5559</t>
  </si>
  <si>
    <t>aattaaactgtaaatggcca TTATCTCTAGTTTGTGCTGC gttttagagctagaaatagc</t>
  </si>
  <si>
    <t>pCI5560</t>
  </si>
  <si>
    <t>SD5560</t>
  </si>
  <si>
    <t>R5560</t>
  </si>
  <si>
    <t>CDR20291_0989</t>
  </si>
  <si>
    <t>mrdB</t>
  </si>
  <si>
    <t>aattaaactgtaaatggcca AATTCCAGGTAATAAAACTA gttttagagctagaaatagc</t>
  </si>
  <si>
    <t>pCI4919</t>
  </si>
  <si>
    <t>SD4919</t>
  </si>
  <si>
    <t>R4919</t>
  </si>
  <si>
    <t>aattaaactgtaaatggcca TCAGATGTCTGCAAGTCAAG gttttagagctagaaatagc</t>
  </si>
  <si>
    <t>pCI4920</t>
  </si>
  <si>
    <t>SD4920</t>
  </si>
  <si>
    <t>R4920</t>
  </si>
  <si>
    <t>CDR20291_1001</t>
  </si>
  <si>
    <t>obg</t>
  </si>
  <si>
    <t>aattaaactgtaaatggcca CCACCGTCTGGACCACCAGC gttttagagctagaaatagc</t>
  </si>
  <si>
    <t>pCI5927</t>
  </si>
  <si>
    <t>SD5927</t>
  </si>
  <si>
    <t>R5927</t>
  </si>
  <si>
    <t>aattaaactgtaaatggcca TCTCTTATTACTGTACCTGC gttttagagctagaaatagc</t>
  </si>
  <si>
    <t>pCI5928</t>
  </si>
  <si>
    <t>SD5928</t>
  </si>
  <si>
    <t>R5928</t>
  </si>
  <si>
    <t>CDR20291_1015</t>
  </si>
  <si>
    <t>fapR</t>
  </si>
  <si>
    <t>aattaaactgtaaatggcca ACTCATTCTATCTAATCTTA gttttagagctagaaatagc</t>
  </si>
  <si>
    <t>pCI5929</t>
  </si>
  <si>
    <t>SD5929</t>
  </si>
  <si>
    <t>R5929</t>
  </si>
  <si>
    <t>aattaaactgtaaatggcca TTGACTCTTTCTCTTAGCTC gttttagagctagaaatagc</t>
  </si>
  <si>
    <t>pCI5930</t>
  </si>
  <si>
    <t>SD5930</t>
  </si>
  <si>
    <t>R5930</t>
  </si>
  <si>
    <t>CDR20291_1018</t>
  </si>
  <si>
    <t>fabK</t>
  </si>
  <si>
    <t>aattaaactgtaaatggcca CCATTCCCCCTTGGATAACT gttttagagctagaaatagc</t>
  </si>
  <si>
    <t>pCI5493</t>
  </si>
  <si>
    <t>SD5493</t>
  </si>
  <si>
    <t>R5493</t>
  </si>
  <si>
    <t>aattaaactgtaaatggcca CTACCCATGCCATTCCCCCT gttttagagctagaaatagc</t>
  </si>
  <si>
    <t>pCI5494</t>
  </si>
  <si>
    <t>SD5494</t>
  </si>
  <si>
    <t>R5494</t>
  </si>
  <si>
    <t>CDR20291_1022</t>
  </si>
  <si>
    <t>fabF</t>
  </si>
  <si>
    <t>aattaaactgtaaatggcca TCTTCTTTTCCCGTTCCCAA gttttagagctagaaatagc</t>
  </si>
  <si>
    <t>pCI5561</t>
  </si>
  <si>
    <t>SD5561</t>
  </si>
  <si>
    <t>R5561</t>
  </si>
  <si>
    <t>aattaaactgtaaatggcca GCCATATTTCCTATCATCAT gttttagagctagaaatagc</t>
  </si>
  <si>
    <t>pCI5562</t>
  </si>
  <si>
    <t>SD5562</t>
  </si>
  <si>
    <t>R5562</t>
  </si>
  <si>
    <t>CDR20291_1025</t>
  </si>
  <si>
    <t>aattaaactgtaaatggcca AGTTGGTCTGGGCAAGATGT gttttagagctagaaatagc</t>
  </si>
  <si>
    <t>pCI5931</t>
  </si>
  <si>
    <t>SD5931</t>
  </si>
  <si>
    <t>R5931</t>
  </si>
  <si>
    <t>aattaaactgtaaatggcca ATGCTAGAGACAGTTGGTCT gttttagagctagaaatagc</t>
  </si>
  <si>
    <t>pCI5932</t>
  </si>
  <si>
    <t>SD5932</t>
  </si>
  <si>
    <t>R5932</t>
  </si>
  <si>
    <t>CDR20291_1038</t>
  </si>
  <si>
    <t>yqhY</t>
  </si>
  <si>
    <t>aattaaactgtaaatggcca AAACTTACCTCCTGATTTTA gttttagagctagaaatagc</t>
  </si>
  <si>
    <t>pCI5933</t>
  </si>
  <si>
    <t>SD5933</t>
  </si>
  <si>
    <t>R5933</t>
  </si>
  <si>
    <t>aattaaactgtaaatggcca TGAACTTTAAAAGCTGTATC gttttagagctagaaatagc</t>
  </si>
  <si>
    <t>pCI5934</t>
  </si>
  <si>
    <t>SD5934</t>
  </si>
  <si>
    <t>R5934</t>
  </si>
  <si>
    <t>CDR20291_1044</t>
  </si>
  <si>
    <t>yuiD</t>
  </si>
  <si>
    <t>aattaaactgtaaatggcca ACAAAAGAACTATGGGAACT gttttagagctagaaatagc</t>
  </si>
  <si>
    <t>pCI5495</t>
  </si>
  <si>
    <t>SD5495</t>
  </si>
  <si>
    <t>R5495</t>
  </si>
  <si>
    <t>aattaaactgtaaatggcca ACTTGTAACAAAAGAACTAT gttttagagctagaaatagc</t>
  </si>
  <si>
    <t>pCI5496</t>
  </si>
  <si>
    <t>SD5496</t>
  </si>
  <si>
    <t>R5496</t>
  </si>
  <si>
    <t>CDR20291_1053</t>
  </si>
  <si>
    <t>aattaaactgtaaatggcca TTTTCGATCTACTTTTATAG gttttagagctagaaatagc</t>
  </si>
  <si>
    <t>pCI4921</t>
  </si>
  <si>
    <t>SD4921</t>
  </si>
  <si>
    <t>R4921</t>
  </si>
  <si>
    <t>aattaaactgtaaatggcca GGATACCTACCACTTATAGA gttttagagctagaaatagc</t>
  </si>
  <si>
    <t>pCI4922</t>
  </si>
  <si>
    <t>SD4922</t>
  </si>
  <si>
    <t>R4922</t>
  </si>
  <si>
    <t>CDR20291_1054</t>
  </si>
  <si>
    <t>aattaaactgtaaatggcca GACATTTCCTTTAACTTTTC gttttagagctagaaatagc</t>
  </si>
  <si>
    <t>pCI5563</t>
  </si>
  <si>
    <t>SD5563</t>
  </si>
  <si>
    <t>R5563</t>
  </si>
  <si>
    <t>aattaaactgtaaatggcca ACTTGCATCTTCCTTTTTAA gttttagagctagaaatagc</t>
  </si>
  <si>
    <t>pCI5564</t>
  </si>
  <si>
    <t>SD5564</t>
  </si>
  <si>
    <t>R5564</t>
  </si>
  <si>
    <t>CDR20291_1055</t>
  </si>
  <si>
    <t>aattaaactgtaaatggcca CTACTTTCTTCATTATAAGC gttttagagctagaaatagc</t>
  </si>
  <si>
    <t>pCI5497</t>
  </si>
  <si>
    <t>SD5497</t>
  </si>
  <si>
    <t>R5497</t>
  </si>
  <si>
    <t>aattaaactgtaaatggcca TCCGCCTCACCATTTAATAT gttttagagctagaaatagc</t>
  </si>
  <si>
    <t>pCI5498</t>
  </si>
  <si>
    <t>SD5498</t>
  </si>
  <si>
    <t>R5498</t>
  </si>
  <si>
    <t>CDR20291_1056</t>
  </si>
  <si>
    <t>aattaaactgtaaatggcca AAATAGTGGAATTACAGCAT gttttagagctagaaatagc</t>
  </si>
  <si>
    <t>pCI5565</t>
  </si>
  <si>
    <t>SD5565</t>
  </si>
  <si>
    <t>R5565</t>
  </si>
  <si>
    <t>aattaaactgtaaatggcca ATTCCATTGATTACAATCAT gttttagagctagaaatagc</t>
  </si>
  <si>
    <t>pCI5566</t>
  </si>
  <si>
    <t>SD5566</t>
  </si>
  <si>
    <t>R5566</t>
  </si>
  <si>
    <t>CDR20291_1085</t>
  </si>
  <si>
    <t>efp</t>
  </si>
  <si>
    <t>aattaaactgtaaatggcca TGAAAATCAACTACTAAACA gttttagagctagaaatagc</t>
  </si>
  <si>
    <t>pCI5939</t>
  </si>
  <si>
    <t>SD5939</t>
  </si>
  <si>
    <t>R5939</t>
  </si>
  <si>
    <t>aattaaactgtaaatggcca ACGAAAGCAGCTCCTTTACC gttttagagctagaaatagc</t>
  </si>
  <si>
    <t>pCI5940</t>
  </si>
  <si>
    <t>SD5940</t>
  </si>
  <si>
    <t>R5940</t>
  </si>
  <si>
    <t>CDR20291_1087</t>
  </si>
  <si>
    <t>rnc</t>
  </si>
  <si>
    <t>aattaaactgtaaatggcca AGTTTAGTTAGTTCCCCTTC gttttagagctagaaatagc</t>
  </si>
  <si>
    <t>pCI5941</t>
  </si>
  <si>
    <t>SD5941</t>
  </si>
  <si>
    <t>R5941</t>
  </si>
  <si>
    <t>aattaaactgtaaatggcca ACAAATCTTTTATTATGGTC gttttagagctagaaatagc</t>
  </si>
  <si>
    <t>pCI5942</t>
  </si>
  <si>
    <t>SD5942</t>
  </si>
  <si>
    <t>R5942</t>
  </si>
  <si>
    <t>CDR20291_1090</t>
  </si>
  <si>
    <t>ftsY</t>
  </si>
  <si>
    <t>aattaaactgtaaatggcca TTCTTCAAGTCCTGAAAAAA gttttagagctagaaatagc</t>
  </si>
  <si>
    <t>pCI5567</t>
  </si>
  <si>
    <t>SD5567</t>
  </si>
  <si>
    <t>R5567</t>
  </si>
  <si>
    <t>aattaaactgtaaatggcca ATTAATATTATACATGGTGC gttttagagctagaaatagc</t>
  </si>
  <si>
    <t>pCI5568</t>
  </si>
  <si>
    <t>SD5568</t>
  </si>
  <si>
    <t>R5568</t>
  </si>
  <si>
    <t>CDR20291_1091</t>
  </si>
  <si>
    <t>srpM</t>
  </si>
  <si>
    <t>aattaaactgtaaatggcca TATTTTTTCTGAACGCTTTA gttttagagctagaaatagc</t>
  </si>
  <si>
    <t>pCI5943</t>
  </si>
  <si>
    <t>SD5943</t>
  </si>
  <si>
    <t>R5943</t>
  </si>
  <si>
    <t>aattaaactgtaaatggcca CTTCTATATTTTCTAGCTTA gttttagagctagaaatagc</t>
  </si>
  <si>
    <t>pCI5944</t>
  </si>
  <si>
    <t>SD5944</t>
  </si>
  <si>
    <t>R5944</t>
  </si>
  <si>
    <t>CDR20291_1092</t>
  </si>
  <si>
    <t>ffh</t>
  </si>
  <si>
    <t>aattaaactgtaaatggcca ATTTTGATTACATGCTGAGC gttttagagctagaaatagc</t>
  </si>
  <si>
    <t>pCI5569</t>
  </si>
  <si>
    <t>SD5569</t>
  </si>
  <si>
    <t>R5569</t>
  </si>
  <si>
    <t>aattaaactgtaaatggcca TAAAATTGTAGGAGGCTTTG gttttagagctagaaatagc</t>
  </si>
  <si>
    <t>pCI5570</t>
  </si>
  <si>
    <t>SD5570</t>
  </si>
  <si>
    <t>R5570</t>
  </si>
  <si>
    <t>CDR20291_1095</t>
  </si>
  <si>
    <t>rimM</t>
  </si>
  <si>
    <t>aattaaactgtaaatggcca CTCTCTATATCATCAGTAAG gttttagagctagaaatagc</t>
  </si>
  <si>
    <t>pCI5945</t>
  </si>
  <si>
    <t>SD5945</t>
  </si>
  <si>
    <t>R5945</t>
  </si>
  <si>
    <t>aattaaactgtaaatggcca GGTACAAATTTTTTTATAGC gttttagagctagaaatagc</t>
  </si>
  <si>
    <t>pCI5946</t>
  </si>
  <si>
    <t>SD5946</t>
  </si>
  <si>
    <t>R5946</t>
  </si>
  <si>
    <t>CDR20291_1098</t>
  </si>
  <si>
    <t>rbgA</t>
  </si>
  <si>
    <t>aattaaactgtaaatggcca TTAGTTTTTTTCATATGACC gttttagagctagaaatagc</t>
  </si>
  <si>
    <t>pCI5947</t>
  </si>
  <si>
    <t>SD5947</t>
  </si>
  <si>
    <t>R5947</t>
  </si>
  <si>
    <t>aattaaactgtaaatggcca TTATTAAGTACGACAACTCT gttttagagctagaaatagc</t>
  </si>
  <si>
    <t>pCI5948</t>
  </si>
  <si>
    <t>SD5948</t>
  </si>
  <si>
    <t>R5948</t>
  </si>
  <si>
    <t>CDR20291_1119</t>
  </si>
  <si>
    <t>iscS2</t>
  </si>
  <si>
    <t>aattaaactgtaaatggcca CATTACCAAAATAATCTGTT gttttagagctagaaatagc</t>
  </si>
  <si>
    <t>pCI5949</t>
  </si>
  <si>
    <t>SD5949</t>
  </si>
  <si>
    <t>R5949</t>
  </si>
  <si>
    <t>aattaaactgtaaatggcca GCTGTAAAATATATTTCACT gttttagagctagaaatagc</t>
  </si>
  <si>
    <t>pCI5950</t>
  </si>
  <si>
    <t>SD5950</t>
  </si>
  <si>
    <t>R5950</t>
  </si>
  <si>
    <t>CDR20291_1120</t>
  </si>
  <si>
    <t>nifU</t>
  </si>
  <si>
    <t>aattaaactgtaaatggcca TTCATTATATCTCCACATGT gttttagagctagaaatagc</t>
  </si>
  <si>
    <t>pCI5951</t>
  </si>
  <si>
    <t>SD5951</t>
  </si>
  <si>
    <t>R5951</t>
  </si>
  <si>
    <t>aattaaactgtaaatggcca GAACAATGCATCTTTACTGG gttttagagctagaaatagc</t>
  </si>
  <si>
    <t>pCI5952</t>
  </si>
  <si>
    <t>SD5952</t>
  </si>
  <si>
    <t>R5952</t>
  </si>
  <si>
    <t>CDR20291_1121</t>
  </si>
  <si>
    <t>trmU</t>
  </si>
  <si>
    <t>aattaaactgtaaatggcca TGTTTATTACAAGCTATACA gttttagagctagaaatagc</t>
  </si>
  <si>
    <t>pCI5953</t>
  </si>
  <si>
    <t>SD5953</t>
  </si>
  <si>
    <t>R5953</t>
  </si>
  <si>
    <t>aattaaactgtaaatggcca GATTATAAAGTGCATAAGTT gttttagagctagaaatagc</t>
  </si>
  <si>
    <t>pCI5954</t>
  </si>
  <si>
    <t>SD5954</t>
  </si>
  <si>
    <t>R5954</t>
  </si>
  <si>
    <t>CDR20291_1124</t>
  </si>
  <si>
    <t>aattaaactgtaaatggcca ATTCATCATACTTCCAAGAT gttttagagctagaaatagc</t>
  </si>
  <si>
    <t>pCI5499</t>
  </si>
  <si>
    <t>SD5499</t>
  </si>
  <si>
    <t>R5499</t>
  </si>
  <si>
    <t>aattaaactgtaaatggcca CTGAATCAATCCTTCCATAT gttttagagctagaaatagc</t>
  </si>
  <si>
    <t>pCI5500</t>
  </si>
  <si>
    <t>SD5500</t>
  </si>
  <si>
    <t>R5500</t>
  </si>
  <si>
    <t>CDR20291_1146</t>
  </si>
  <si>
    <t>dnaF</t>
  </si>
  <si>
    <t>aattaaactgtaaatggcca TTATACCACCCTGCAATAGA gttttagagctagaaatagc</t>
  </si>
  <si>
    <t>pCI5955</t>
  </si>
  <si>
    <t>SD5955</t>
  </si>
  <si>
    <t>R5955</t>
  </si>
  <si>
    <t>aattaaactgtaaatggcca TCCCAACTCTTCGCTAAGCA gttttagagctagaaatagc</t>
  </si>
  <si>
    <t>pCI5956</t>
  </si>
  <si>
    <t>SD5956</t>
  </si>
  <si>
    <t>R5956</t>
  </si>
  <si>
    <t>CDR20291_1148</t>
  </si>
  <si>
    <t>nusA</t>
  </si>
  <si>
    <t>aattaaactgtaaatggcca CCTGCTTTATAATTCTCAAA gttttagagctagaaatagc</t>
  </si>
  <si>
    <t>pCI5957</t>
  </si>
  <si>
    <t>SD5957</t>
  </si>
  <si>
    <t>R5957</t>
  </si>
  <si>
    <t>aattaaactgtaaatggcca AACAATCTCTTTACTAGACC gttttagagctagaaatagc</t>
  </si>
  <si>
    <t>pCI5958</t>
  </si>
  <si>
    <t>SD5958</t>
  </si>
  <si>
    <t>R5958</t>
  </si>
  <si>
    <t>CDR20291_1153</t>
  </si>
  <si>
    <t>nrnA</t>
  </si>
  <si>
    <t>aattaaactgtaaatggcca TCCATCTGGACTGATATGAG gttttagagctagaaatagc</t>
  </si>
  <si>
    <t>pCI5963</t>
  </si>
  <si>
    <t>SD5963</t>
  </si>
  <si>
    <t>R5963</t>
  </si>
  <si>
    <t>aattaaactgtaaatggcca GAACCAACATTGTCTCCATC gttttagagctagaaatagc</t>
  </si>
  <si>
    <t>pCI5964</t>
  </si>
  <si>
    <t>SD5964</t>
  </si>
  <si>
    <t>R5964</t>
  </si>
  <si>
    <t>CDR20291_1155</t>
  </si>
  <si>
    <t>ribC</t>
  </si>
  <si>
    <t>aattaaactgtaaatggcca TACACCATCAAAATTTCCTA gttttagagctagaaatagc</t>
  </si>
  <si>
    <t>pCI5965</t>
  </si>
  <si>
    <t>SD5965</t>
  </si>
  <si>
    <t>R5965</t>
  </si>
  <si>
    <t>aattaaactgtaaatggcca TTAGTCATATACTCATCAAA gttttagagctagaaatagc</t>
  </si>
  <si>
    <t>pCI5966</t>
  </si>
  <si>
    <t>SD5966</t>
  </si>
  <si>
    <t>R5966</t>
  </si>
  <si>
    <t>CDR20291_1159</t>
  </si>
  <si>
    <t>comR</t>
  </si>
  <si>
    <t>aattaaactgtaaatggcca AAAAAGTCTATTCCGTCTCT gttttagagctagaaatagc</t>
  </si>
  <si>
    <t>pCI5967</t>
  </si>
  <si>
    <t>SD5967</t>
  </si>
  <si>
    <t>R5967</t>
  </si>
  <si>
    <t>aattaaactgtaaatggcca TCTCTCTTTAAAAAACCTCC gttttagagctagaaatagc</t>
  </si>
  <si>
    <t>pCI5968</t>
  </si>
  <si>
    <t>SD5968</t>
  </si>
  <si>
    <t>R5968</t>
  </si>
  <si>
    <t>CDR20291_1163</t>
  </si>
  <si>
    <t>dapG</t>
  </si>
  <si>
    <t>aattaaactgtaaatggcca ATAAGTGTATCTGTAGCATA gttttagagctagaaatagc</t>
  </si>
  <si>
    <t>pCI5969</t>
  </si>
  <si>
    <t>SD5969</t>
  </si>
  <si>
    <t>R5969</t>
  </si>
  <si>
    <t>aattaaactgtaaatggcca AAATCAAGTTCTCTTTTACT gttttagagctagaaatagc</t>
  </si>
  <si>
    <t>pCI5970</t>
  </si>
  <si>
    <t>SD5970</t>
  </si>
  <si>
    <t>R5970</t>
  </si>
  <si>
    <t>CDR20291_1168</t>
  </si>
  <si>
    <t>pgsA</t>
  </si>
  <si>
    <t>aattaaactgtaaatggcca AACATAATTAAAACAAATAC gttttagagctagaaatagc</t>
  </si>
  <si>
    <t>pCI4923</t>
  </si>
  <si>
    <t>SD4923</t>
  </si>
  <si>
    <t>R4923</t>
  </si>
  <si>
    <t>aattaaactgtaaatggcca ACCAATAACTTATCTGCTAA gttttagagctagaaatagc</t>
  </si>
  <si>
    <t>pCI4924</t>
  </si>
  <si>
    <t>SD4924</t>
  </si>
  <si>
    <t>R4924</t>
  </si>
  <si>
    <t>CDR20291_1170</t>
  </si>
  <si>
    <t>rny</t>
  </si>
  <si>
    <t>aattaaactgtaaatggcca TTTGTACTGTTTCTGAGTCG gttttagagctagaaatagc</t>
  </si>
  <si>
    <t>pCI4925</t>
  </si>
  <si>
    <t>SD4925</t>
  </si>
  <si>
    <t>R4925</t>
  </si>
  <si>
    <t>aattaaactgtaaatggcca CTACCTTTAATTTTTCACTT gttttagagctagaaatagc</t>
  </si>
  <si>
    <t>pCI4926</t>
  </si>
  <si>
    <t>SD4926</t>
  </si>
  <si>
    <t>R4926</t>
  </si>
  <si>
    <t>CDR20291_1171</t>
  </si>
  <si>
    <t>aattaaactgtaaatggcca ATCTTTAACATACAACAAAT gttttagagctagaaatagc</t>
  </si>
  <si>
    <t>pCI4927</t>
  </si>
  <si>
    <t>SD4927</t>
  </si>
  <si>
    <t>R4927</t>
  </si>
  <si>
    <t>aattaaactgtaaatggcca GTTTCCTCAACTTCAACGTA gttttagagctagaaatagc</t>
  </si>
  <si>
    <t>pCI4928</t>
  </si>
  <si>
    <t>SD4928</t>
  </si>
  <si>
    <t>R4928</t>
  </si>
  <si>
    <t>CDR20291_1195</t>
  </si>
  <si>
    <t>pdxK</t>
  </si>
  <si>
    <t>aattaaactgtaaatggcca ACCTTTAATGCTGAAAGTAT gttttagagctagaaatagc</t>
  </si>
  <si>
    <t>pCI5971</t>
  </si>
  <si>
    <t>SD5971</t>
  </si>
  <si>
    <t>R5971</t>
  </si>
  <si>
    <t>aattaaactgtaaatggcca TGACTTGAAAGTATGGCCGT gttttagagctagaaatagc</t>
  </si>
  <si>
    <t>pCI5972</t>
  </si>
  <si>
    <t>SD5972</t>
  </si>
  <si>
    <t>R5972</t>
  </si>
  <si>
    <t>CDR20291_1255</t>
  </si>
  <si>
    <t>ddl</t>
  </si>
  <si>
    <t>aattaaactgtaaatggcca AGAGGTCCACATCCAGAGTA gttttagagctagaaatagc</t>
  </si>
  <si>
    <t>pCI5973</t>
  </si>
  <si>
    <t>SD5973</t>
  </si>
  <si>
    <t>R5973</t>
  </si>
  <si>
    <t>aattaaactgtaaatggcca ATACACATCCCACTGCAAAG gttttagagctagaaatagc</t>
  </si>
  <si>
    <t>pCI5974</t>
  </si>
  <si>
    <t>SD5974</t>
  </si>
  <si>
    <t>R5974</t>
  </si>
  <si>
    <t>CDR20291_1298</t>
  </si>
  <si>
    <t>folE</t>
  </si>
  <si>
    <t>aattaaactgtaaatggcca CGATTAGACCTTCTCTATCT gttttagagctagaaatagc</t>
  </si>
  <si>
    <t>pCI5975</t>
  </si>
  <si>
    <t>SD5975</t>
  </si>
  <si>
    <t>R5975</t>
  </si>
  <si>
    <t>aattaaactgtaaatggcca ATATGAGCTTTTCCAAAGAA gttttagagctagaaatagc</t>
  </si>
  <si>
    <t>pCI5976</t>
  </si>
  <si>
    <t>SD5976</t>
  </si>
  <si>
    <t>R5976</t>
  </si>
  <si>
    <t>CDR20291_1303</t>
  </si>
  <si>
    <t>dnaG</t>
  </si>
  <si>
    <t>aattaaactgtaaatggcca GATGTATTTATATAAAAAGA gttttagagctagaaatagc</t>
  </si>
  <si>
    <t>pCI5977</t>
  </si>
  <si>
    <t>SD5977</t>
  </si>
  <si>
    <t>R5977</t>
  </si>
  <si>
    <t>aattaaactgtaaatggcca AAAATCTAGCTGCTTCCGTA gttttagagctagaaatagc</t>
  </si>
  <si>
    <t>pCI5978</t>
  </si>
  <si>
    <t>SD5978</t>
  </si>
  <si>
    <t>R5978</t>
  </si>
  <si>
    <t>CDR20291_1675</t>
  </si>
  <si>
    <t>rlmL</t>
  </si>
  <si>
    <t>aattaaactgtaaatggcca TTTTCCATTCCAAAAAAACA gttttagagctagaaatagc</t>
  </si>
  <si>
    <t>pCI5979</t>
  </si>
  <si>
    <t>SD5979</t>
  </si>
  <si>
    <t>R5979</t>
  </si>
  <si>
    <t>aattaaactgtaaatggcca ATAGGAAATTGAGCTCCATA gttttagagctagaaatagc</t>
  </si>
  <si>
    <t>pCI5980</t>
  </si>
  <si>
    <t>SD5980</t>
  </si>
  <si>
    <t>R5980</t>
  </si>
  <si>
    <t>CDR20291_1676</t>
  </si>
  <si>
    <t>walA</t>
  </si>
  <si>
    <t>aattaaactgtaaatggcca AGTAACAAATAACATCATCA gttttagagctagaaatagc</t>
  </si>
  <si>
    <t>pCI4454</t>
  </si>
  <si>
    <t>SD4454</t>
  </si>
  <si>
    <t>R4454</t>
  </si>
  <si>
    <t>aattaaactgtaaatggcca GGCAATATCATAGATGAATC gttttagagctagaaatagc</t>
  </si>
  <si>
    <t>pCI4455</t>
  </si>
  <si>
    <t>SD4455</t>
  </si>
  <si>
    <t>R4455</t>
  </si>
  <si>
    <t>CDR20291_1712</t>
  </si>
  <si>
    <t>plsC</t>
  </si>
  <si>
    <t>aattaaactgtaaatggcca TGGCAGCAGCCAAGAATATA gttttagagctagaaatagc</t>
  </si>
  <si>
    <t>pCI5501</t>
  </si>
  <si>
    <t>SD5501</t>
  </si>
  <si>
    <t>R5501</t>
  </si>
  <si>
    <t>aattaaactgtaaatggcca ATGGCAGCAGCCAAGAATAT gttttagagctagaaatagc</t>
  </si>
  <si>
    <t>pCI5502</t>
  </si>
  <si>
    <t>SD5502</t>
  </si>
  <si>
    <t>R5502</t>
  </si>
  <si>
    <t>CDR20291_1854</t>
  </si>
  <si>
    <t>lexA</t>
  </si>
  <si>
    <t>aattaaactgtaaatggcca CATATTTCTCTTACAGCAGG gttttagagctagaaatagc</t>
  </si>
  <si>
    <t>pCI6005</t>
  </si>
  <si>
    <t>SD6005</t>
  </si>
  <si>
    <t>R6005</t>
  </si>
  <si>
    <t>aattaaactgtaaatggcca TCTAAAACTTCAATAGCTCT gttttagagctagaaatagc</t>
  </si>
  <si>
    <t>pCI6006</t>
  </si>
  <si>
    <t>SD6006</t>
  </si>
  <si>
    <t>R6006</t>
  </si>
  <si>
    <t>CDR20291_1862</t>
  </si>
  <si>
    <t>accB</t>
  </si>
  <si>
    <t>aattaaactgtaaatggcca TCTTGTTGTACACTTAAAAC gttttagagctagaaatagc</t>
  </si>
  <si>
    <t>pCI6007</t>
  </si>
  <si>
    <t>SD6007</t>
  </si>
  <si>
    <t>R6007</t>
  </si>
  <si>
    <t>aattaaactgtaaatggcca AGATTCTCATTAGATGTGAC gttttagagctagaaatagc</t>
  </si>
  <si>
    <t>pCI6008</t>
  </si>
  <si>
    <t>SD6008</t>
  </si>
  <si>
    <t>R6008</t>
  </si>
  <si>
    <t>CDR20291_2020</t>
  </si>
  <si>
    <t>aattaaactgtaaatggcca TTATACTCATGATAATATGA gttttagagctagaaatagc</t>
  </si>
  <si>
    <t>pCI4456</t>
  </si>
  <si>
    <t>SD4456</t>
  </si>
  <si>
    <t>R4456</t>
  </si>
  <si>
    <t>aattaaactgtaaatggcca TACCATATACAATTTTCCCT gttttagagctagaaatagc</t>
  </si>
  <si>
    <t>pCI4457</t>
  </si>
  <si>
    <t>SD4457</t>
  </si>
  <si>
    <t>R4457</t>
  </si>
  <si>
    <t>CDR20291_2029</t>
  </si>
  <si>
    <t>corA</t>
  </si>
  <si>
    <t>aattaaactgtaaatggcca TCGTTGATTTCACTATGATT gttttagagctagaaatagc</t>
  </si>
  <si>
    <t>pCI4933</t>
  </si>
  <si>
    <t>SD4933</t>
  </si>
  <si>
    <t>R4933</t>
  </si>
  <si>
    <t>aattaaactgtaaatggcca TCAGTTAGTATAATACCTAA gttttagagctagaaatagc</t>
  </si>
  <si>
    <t>pCI4934</t>
  </si>
  <si>
    <t>SD4934</t>
  </si>
  <si>
    <t>R4934</t>
  </si>
  <si>
    <t>CDR20291_2035</t>
  </si>
  <si>
    <t>ispG</t>
  </si>
  <si>
    <t>aattaaactgtaaatggcca ACCTTGTTCTATAGCTTCAA gttttagagctagaaatagc</t>
  </si>
  <si>
    <t>pCI6009</t>
  </si>
  <si>
    <t>SD6009</t>
  </si>
  <si>
    <t>R6009</t>
  </si>
  <si>
    <t>aattaaactgtaaatggcca TCTCTACTTCCAATATTACC gttttagagctagaaatagc</t>
  </si>
  <si>
    <t>pCI6010</t>
  </si>
  <si>
    <t>SD6010</t>
  </si>
  <si>
    <t>R6010</t>
  </si>
  <si>
    <t>CDR20291_2037</t>
  </si>
  <si>
    <t>dxr</t>
  </si>
  <si>
    <t>aattaaactgtaaatggcca TTCTTTATAGCACAAAGAGT gttttagagctagaaatagc</t>
  </si>
  <si>
    <t>pCI6011</t>
  </si>
  <si>
    <t>SD6011</t>
  </si>
  <si>
    <t>R6011</t>
  </si>
  <si>
    <t>aattaaactgtaaatggcca GCACTATGTTCACTATCAAC gttttagagctagaaatagc</t>
  </si>
  <si>
    <t>pCI6012</t>
  </si>
  <si>
    <t>SD6012</t>
  </si>
  <si>
    <t>R6012</t>
  </si>
  <si>
    <t>CDR20291_2041</t>
  </si>
  <si>
    <t>cdsA</t>
  </si>
  <si>
    <t>aattaaactgtaaatggcca GCTGTCTCAGCTATATATAG gttttagagctagaaatagc</t>
  </si>
  <si>
    <t>pCI5571</t>
  </si>
  <si>
    <t>SD5571</t>
  </si>
  <si>
    <t>R5571</t>
  </si>
  <si>
    <t>aattaaactgtaaatggcca AAATATCCTATAATGAATAT gttttagagctagaaatagc</t>
  </si>
  <si>
    <t>pCI5572</t>
  </si>
  <si>
    <t>SD5572</t>
  </si>
  <si>
    <t>R5572</t>
  </si>
  <si>
    <t>CDR20291_2045</t>
  </si>
  <si>
    <t>pyrH</t>
  </si>
  <si>
    <t>aattaaactgtaaatggcca AGTTCTATCCATTCCTTCAC gttttagagctagaaatagc</t>
  </si>
  <si>
    <t>pCI6015</t>
  </si>
  <si>
    <t>SD6015</t>
  </si>
  <si>
    <t>R6015</t>
  </si>
  <si>
    <t>aattaaactgtaaatggcca TTGTATCTGTTGTAAAGTAA gttttagagctagaaatagc</t>
  </si>
  <si>
    <t>pCI6016</t>
  </si>
  <si>
    <t>SD6016</t>
  </si>
  <si>
    <t>R6016</t>
  </si>
  <si>
    <t>CDR20291_2046</t>
  </si>
  <si>
    <t>tsf</t>
  </si>
  <si>
    <t>aattaaactgtaaatggcca TCATCTCTTGAAACATACTT gttttagagctagaaatagc</t>
  </si>
  <si>
    <t>pCI6017</t>
  </si>
  <si>
    <t>SD6017</t>
  </si>
  <si>
    <t>R6017</t>
  </si>
  <si>
    <t>aattaaactgtaaatggcca ATTTTTTCAACTATATTAGC gttttagagctagaaatagc</t>
  </si>
  <si>
    <t>pCI6018</t>
  </si>
  <si>
    <t>SD6018</t>
  </si>
  <si>
    <t>R6018</t>
  </si>
  <si>
    <t>CDR20291_2202</t>
  </si>
  <si>
    <t>wtpC</t>
  </si>
  <si>
    <t>aattaaactgtaaatggcca GATACATTTCCTTTAGCAGA gttttagagctagaaatagc</t>
  </si>
  <si>
    <t>pCI5190</t>
  </si>
  <si>
    <t>SD5190</t>
  </si>
  <si>
    <t>R5190</t>
  </si>
  <si>
    <t>aattaaactgtaaatggcca CCTATATTTCTATTTTCTGG gttttagagctagaaatagc</t>
  </si>
  <si>
    <t>pCI5191</t>
  </si>
  <si>
    <t>SD5191</t>
  </si>
  <si>
    <t>R5191</t>
  </si>
  <si>
    <t>CDR20291_2224</t>
  </si>
  <si>
    <t>guaB</t>
  </si>
  <si>
    <t>aattaaactgtaaatggcca TATTCACTGAAAGTATGTGA gttttagagctagaaatagc</t>
  </si>
  <si>
    <t>pCI6019</t>
  </si>
  <si>
    <t>SD6019</t>
  </si>
  <si>
    <t>R6019</t>
  </si>
  <si>
    <t>aattaaactgtaaatggcca CAATCAGTAGAAGAGAAACC gttttagagctagaaatagc</t>
  </si>
  <si>
    <t>pCI6020</t>
  </si>
  <si>
    <t>SD6020</t>
  </si>
  <si>
    <t>R6020</t>
  </si>
  <si>
    <t>CDR20291_2300</t>
  </si>
  <si>
    <t>aattaaactgtaaatggcca CATCGTGGGCATATACTACC gttttagagctagaaatagc</t>
  </si>
  <si>
    <t>pCI6021</t>
  </si>
  <si>
    <t>SD6021</t>
  </si>
  <si>
    <t>R6021</t>
  </si>
  <si>
    <t>aattaaactgtaaatggcca GCTACTTTAAATCCACATCG gttttagagctagaaatagc</t>
  </si>
  <si>
    <t>pCI6022</t>
  </si>
  <si>
    <t>SD6022</t>
  </si>
  <si>
    <t>R6022</t>
  </si>
  <si>
    <t>CDR20291_2309</t>
  </si>
  <si>
    <t>srlA</t>
  </si>
  <si>
    <t>aattaaactgtaaatggcca ACCATTAATACAATTAGCGT gttttagagctagaaatagc</t>
  </si>
  <si>
    <t>pCI5505</t>
  </si>
  <si>
    <t>SD5505</t>
  </si>
  <si>
    <t>R5505</t>
  </si>
  <si>
    <t>aattaaactgtaaatggcca AAGAAAAATACTGATACTAA gttttagagctagaaatagc</t>
  </si>
  <si>
    <t>pCI5506</t>
  </si>
  <si>
    <t>SD5506</t>
  </si>
  <si>
    <t>R5506</t>
  </si>
  <si>
    <t>CDR20291_2329</t>
  </si>
  <si>
    <t>era</t>
  </si>
  <si>
    <t>aattaaactgtaaatggcca ATTGTATTTCTTGTAGTTTG gttttagagctagaaatagc</t>
  </si>
  <si>
    <t>pCI5573</t>
  </si>
  <si>
    <t>SD5573</t>
  </si>
  <si>
    <t>R5573</t>
  </si>
  <si>
    <t>aattaaactgtaaatggcca TCTATTATCTTTCTATCTCC gttttagagctagaaatagc</t>
  </si>
  <si>
    <t>pCI5574</t>
  </si>
  <si>
    <t>SD5574</t>
  </si>
  <si>
    <t>R5574</t>
  </si>
  <si>
    <t>CDR20291_2332</t>
  </si>
  <si>
    <t>rnrY</t>
  </si>
  <si>
    <t>aattaaactgtaaatggcca TCAAAATCATCACTTAAAAG gttttagagctagaaatagc</t>
  </si>
  <si>
    <t>pCI6023</t>
  </si>
  <si>
    <t>SD6023</t>
  </si>
  <si>
    <t>R6023</t>
  </si>
  <si>
    <t>aattaaactgtaaatggcca GAGATACTACTATGTCACCT gttttagagctagaaatagc</t>
  </si>
  <si>
    <t>pCI6024</t>
  </si>
  <si>
    <t>SD6024</t>
  </si>
  <si>
    <t>R6024</t>
  </si>
  <si>
    <t>CDR20291_2354</t>
  </si>
  <si>
    <t>dnaK</t>
  </si>
  <si>
    <t>aattaaactgtaaatggcca ATTATTGCTGATATTTCTTG gttttagagctagaaatagc</t>
  </si>
  <si>
    <t>pCI6025</t>
  </si>
  <si>
    <t>SD6025</t>
  </si>
  <si>
    <t>R6025</t>
  </si>
  <si>
    <t>aattaaactgtaaatggcca TGAGCATCTGTAAAGTAAGC gttttagagctagaaatagc</t>
  </si>
  <si>
    <t>pCI6026</t>
  </si>
  <si>
    <t>SD6026</t>
  </si>
  <si>
    <t>R6026</t>
  </si>
  <si>
    <t>CDR20291_2355</t>
  </si>
  <si>
    <t>grpE</t>
  </si>
  <si>
    <t>aattaaactgtaaatggcca CTTTCCATACTATCTATAAC gttttagagctagaaatagc</t>
  </si>
  <si>
    <t>pCI6027</t>
  </si>
  <si>
    <t>SD6027</t>
  </si>
  <si>
    <t>R6027</t>
  </si>
  <si>
    <t>aattaaactgtaaatggcca CTATTAATTGTTTATGTACA gttttagagctagaaatagc</t>
  </si>
  <si>
    <t>pCI6028</t>
  </si>
  <si>
    <t>SD6028</t>
  </si>
  <si>
    <t>R6028</t>
  </si>
  <si>
    <t>CDR20291_2367</t>
  </si>
  <si>
    <t>holA</t>
  </si>
  <si>
    <t>aattaaactgtaaatggcca AAAACTATAGTTGTAGTGTC gttttagagctagaaatagc</t>
  </si>
  <si>
    <t>pCI6029</t>
  </si>
  <si>
    <t>SD6029</t>
  </si>
  <si>
    <t>R6029</t>
  </si>
  <si>
    <t>aattaaactgtaaatggcca ATTATTCCCTTTACCAACAA gttttagagctagaaatagc</t>
  </si>
  <si>
    <t>pCI6030</t>
  </si>
  <si>
    <t>SD6030</t>
  </si>
  <si>
    <t>R6030</t>
  </si>
  <si>
    <t>CDR20291_2385</t>
  </si>
  <si>
    <t>ptpB</t>
  </si>
  <si>
    <t>aattaaactgtaaatggcca AGACTTAGTTTTAATCCCCA gttttagagctagaaatagc</t>
  </si>
  <si>
    <t>pCI4458</t>
  </si>
  <si>
    <t>SD4458</t>
  </si>
  <si>
    <t>R4458</t>
  </si>
  <si>
    <t>aattaaactgtaaatggcca CTTAAGTATACACCCAGTAT gttttagagctagaaatagc</t>
  </si>
  <si>
    <t>pCI4459</t>
  </si>
  <si>
    <t>SD4459</t>
  </si>
  <si>
    <t>R4459</t>
  </si>
  <si>
    <t>CDR20291_2413</t>
  </si>
  <si>
    <t>nadD</t>
  </si>
  <si>
    <t>aattaaactgtaaatggcca CTAAATGAGCATAGTGTATA gttttagagctagaaatagc</t>
  </si>
  <si>
    <t>pCI6031</t>
  </si>
  <si>
    <t>SD6031</t>
  </si>
  <si>
    <t>R6031</t>
  </si>
  <si>
    <t>aattaaactgtaaatggcca TTATGTGGTGGATTTCCTGA gttttagagctagaaatagc</t>
  </si>
  <si>
    <t>pCI6032</t>
  </si>
  <si>
    <t>SD6032</t>
  </si>
  <si>
    <t>R6032</t>
  </si>
  <si>
    <t>CDR20291_2443</t>
  </si>
  <si>
    <t>coaD</t>
  </si>
  <si>
    <t>aattaaactgtaaatggcca AAAATTATAGTCTCTATATC gttttagagctagaaatagc</t>
  </si>
  <si>
    <t>pCI6033</t>
  </si>
  <si>
    <t>SD6033</t>
  </si>
  <si>
    <t>R6033</t>
  </si>
  <si>
    <t>aattaaactgtaaatggcca AATGAATATTTTGTACAACT gttttagagctagaaatagc</t>
  </si>
  <si>
    <t>pCI6034</t>
  </si>
  <si>
    <t>SD6034</t>
  </si>
  <si>
    <t>R6034</t>
  </si>
  <si>
    <t>CDR20291_2462</t>
  </si>
  <si>
    <t>cpgA</t>
  </si>
  <si>
    <t>aattaaactgtaaatggcca TTGACTCTATCACCAACCAA gttttagagctagaaatagc</t>
  </si>
  <si>
    <t>pCI6035</t>
  </si>
  <si>
    <t>SD6035</t>
  </si>
  <si>
    <t>R6035</t>
  </si>
  <si>
    <t>aattaaactgtaaatggcca TTATCTACATTTGCAATAGG gttttagagctagaaatagc</t>
  </si>
  <si>
    <t>pCI6036</t>
  </si>
  <si>
    <t>SD6036</t>
  </si>
  <si>
    <t>R6036</t>
  </si>
  <si>
    <t>CDR20291_2463</t>
  </si>
  <si>
    <t>fabG2</t>
  </si>
  <si>
    <t>aattaaactgtaaatggcca CATATTATCCCAATCTTCAT gttttagagctagaaatagc</t>
  </si>
  <si>
    <t>pCI6037</t>
  </si>
  <si>
    <t>SD6037</t>
  </si>
  <si>
    <t>R6037</t>
  </si>
  <si>
    <t>aattaaactgtaaatggcca ATGTCAGTATTAATGACACC gttttagagctagaaatagc</t>
  </si>
  <si>
    <t>pCI6038</t>
  </si>
  <si>
    <t>SD6038</t>
  </si>
  <si>
    <t>R6038</t>
  </si>
  <si>
    <t>CDR20291_2472</t>
  </si>
  <si>
    <t>priA</t>
  </si>
  <si>
    <t>aattaaactgtaaatggcca ATTACATCAGATAAAAATAC gttttagagctagaaatagc</t>
  </si>
  <si>
    <t>pCI6039</t>
  </si>
  <si>
    <t>SD6039</t>
  </si>
  <si>
    <t>R6039</t>
  </si>
  <si>
    <t>aattaaactgtaaatggcca ATCTGTAAATTGAAATACAA gttttagagctagaaatagc</t>
  </si>
  <si>
    <t>pCI6040</t>
  </si>
  <si>
    <t>SD6040</t>
  </si>
  <si>
    <t>R6040</t>
  </si>
  <si>
    <t>CDR20291_2477</t>
  </si>
  <si>
    <t>dapF</t>
  </si>
  <si>
    <t>aattaaactgtaaatggcca GCTAAAGCAGTATAATCAGA gttttagagctagaaatagc</t>
  </si>
  <si>
    <t>pCI6041</t>
  </si>
  <si>
    <t>SD6041</t>
  </si>
  <si>
    <t>R6041</t>
  </si>
  <si>
    <t>aattaaactgtaaatggcca CAAATTTACAAAAACATCTA gttttagagctagaaatagc</t>
  </si>
  <si>
    <t>pCI6042</t>
  </si>
  <si>
    <t>SD6042</t>
  </si>
  <si>
    <t>R6042</t>
  </si>
  <si>
    <t>CDR20291_2507</t>
  </si>
  <si>
    <t>ylmE</t>
  </si>
  <si>
    <t>aattaaactgtaaatggcca CAGTCTTTGTGACTGCCAAA gttttagagctagaaatagc</t>
  </si>
  <si>
    <t>pCI6043</t>
  </si>
  <si>
    <t>SD6043</t>
  </si>
  <si>
    <t>R6043</t>
  </si>
  <si>
    <t>aattaaactgtaaatggcca TACTTTCTAGCTAATTCTTG gttttagagctagaaatagc</t>
  </si>
  <si>
    <t>pCI6044</t>
  </si>
  <si>
    <t>SD6044</t>
  </si>
  <si>
    <t>R6044</t>
  </si>
  <si>
    <t>CDR20291_2519</t>
  </si>
  <si>
    <t>plsY</t>
  </si>
  <si>
    <t>aattaaactgtaaatggcca TCGCTTTGCAACTATGTATG gttttagagctagaaatagc</t>
  </si>
  <si>
    <t>pCI5507</t>
  </si>
  <si>
    <t>SD5507</t>
  </si>
  <si>
    <t>R5507</t>
  </si>
  <si>
    <t>aattaaactgtaaatggcca CCTCTAAATCCTAAAACTGC gttttagagctagaaatagc</t>
  </si>
  <si>
    <t>pCI5508</t>
  </si>
  <si>
    <t>SD5508</t>
  </si>
  <si>
    <t>R5508</t>
  </si>
  <si>
    <t>CDR20291_2526</t>
  </si>
  <si>
    <t>aattaaactgtaaatggcca CAATCTAAAAGTATTAAATC gttttagagctagaaatagc</t>
  </si>
  <si>
    <t>pCI4460</t>
  </si>
  <si>
    <t>SD4460</t>
  </si>
  <si>
    <t>R4460</t>
  </si>
  <si>
    <t>aattaaactgtaaatggcca TTAGCAGTAAGCATTATAAC gttttagagctagaaatagc</t>
  </si>
  <si>
    <t>pCI4461</t>
  </si>
  <si>
    <t>SD4461</t>
  </si>
  <si>
    <t>R4461</t>
  </si>
  <si>
    <t>CDR20291_2534</t>
  </si>
  <si>
    <t>ftsZ</t>
  </si>
  <si>
    <t>aattaaactgtaaatggcca GCAGCTCTTTTCCCTACTTC gttttagagctagaaatagc</t>
  </si>
  <si>
    <t>pCI4234</t>
  </si>
  <si>
    <t>SD4234</t>
  </si>
  <si>
    <t>R4234</t>
  </si>
  <si>
    <t>aattaaactgtaaatggcca TTTGCCAAGCCTGCAACCAC gttttagagctagaaatagc</t>
  </si>
  <si>
    <t>pCI4235</t>
  </si>
  <si>
    <t>SD4235</t>
  </si>
  <si>
    <t>R4235</t>
  </si>
  <si>
    <t>CDR20291_2539</t>
  </si>
  <si>
    <t>murG</t>
  </si>
  <si>
    <t>aattaaactgtaaatggcca TTGTTTGCAATAGCTATAGC gttttagagctagaaatagc</t>
  </si>
  <si>
    <t>pCI5575</t>
  </si>
  <si>
    <t>SD5575</t>
  </si>
  <si>
    <t>R5575</t>
  </si>
  <si>
    <t>aattaaactgtaaatggcca ACAAAAATTATCTCAGCGTC gttttagagctagaaatagc</t>
  </si>
  <si>
    <t>pCI5576</t>
  </si>
  <si>
    <t>SD5576</t>
  </si>
  <si>
    <t>R5576</t>
  </si>
  <si>
    <t>CDR20291_2542</t>
  </si>
  <si>
    <t>mraY</t>
  </si>
  <si>
    <t>aattaaactgtaaatggcca TATTAAAAACGCAATCAATG gttttagagctagaaatagc</t>
  </si>
  <si>
    <t>pCI5509</t>
  </si>
  <si>
    <t>SD5509</t>
  </si>
  <si>
    <t>R5509</t>
  </si>
  <si>
    <t>aattaaactgtaaatggcca TTTTTAGCTAGATGTGTTTG gttttagagctagaaatagc</t>
  </si>
  <si>
    <t>pCI5510</t>
  </si>
  <si>
    <t>SD5510</t>
  </si>
  <si>
    <t>R5510</t>
  </si>
  <si>
    <t>CDR20291_2543</t>
  </si>
  <si>
    <t>murF</t>
  </si>
  <si>
    <t>aattaaactgtaaatggcca TTACATCCACTATCATATGC gttttagagctagaaatagc</t>
  </si>
  <si>
    <t>pCI6045</t>
  </si>
  <si>
    <t>SD6045</t>
  </si>
  <si>
    <t>R6045</t>
  </si>
  <si>
    <t>aattaaactgtaaatggcca TTTAGATTAAATAAAGTCAA gttttagagctagaaatagc</t>
  </si>
  <si>
    <t>pCI6046</t>
  </si>
  <si>
    <t>SD6046</t>
  </si>
  <si>
    <t>R6046</t>
  </si>
  <si>
    <t>CDR20291_2552</t>
  </si>
  <si>
    <t>murE</t>
  </si>
  <si>
    <t>aattaaactgtaaatggcca TGCACTTGCTCCCTTTTCTA gttttagagctagaaatagc</t>
  </si>
  <si>
    <t>pCI5348</t>
  </si>
  <si>
    <t>SD5348</t>
  </si>
  <si>
    <t>R5348</t>
  </si>
  <si>
    <t>aattaaactgtaaatggcca ACTTTCTGGAGTTGTTGAAT gttttagagctagaaatagc</t>
  </si>
  <si>
    <t>pCI5349</t>
  </si>
  <si>
    <t>SD5349</t>
  </si>
  <si>
    <t>R5349</t>
  </si>
  <si>
    <t>CDR20291_2564</t>
  </si>
  <si>
    <t>thlA2</t>
  </si>
  <si>
    <t>aattaaactgtaaatggcca ACACCTCCAAAACTTCCTAT gttttagagctagaaatagc</t>
  </si>
  <si>
    <t>pCI5511</t>
  </si>
  <si>
    <t>SD5511</t>
  </si>
  <si>
    <t>R5511</t>
  </si>
  <si>
    <t>aattaaactgtaaatggcca AATTTATTTACTGTGTAGCT gttttagagctagaaatagc</t>
  </si>
  <si>
    <t>pCI5512</t>
  </si>
  <si>
    <t>SD5512</t>
  </si>
  <si>
    <t>R5512</t>
  </si>
  <si>
    <t>CDR20291_2569</t>
  </si>
  <si>
    <t>ykwD</t>
  </si>
  <si>
    <t>aattaaactgtaaatggcca TCTGGTTTTACAGAACAATT gttttagagctagaaatagc</t>
  </si>
  <si>
    <t>pCI5513</t>
  </si>
  <si>
    <t>SD5513</t>
  </si>
  <si>
    <t>R5513</t>
  </si>
  <si>
    <t>aattaaactgtaaatggcca TCTGAATTATTGTTGTCCTC gttttagagctagaaatagc</t>
  </si>
  <si>
    <t>pCI5514</t>
  </si>
  <si>
    <t>SD5514</t>
  </si>
  <si>
    <t>R5514</t>
  </si>
  <si>
    <t>CDR20291_2571</t>
  </si>
  <si>
    <t>pduL</t>
  </si>
  <si>
    <t>aattaaactgtaaatggcca TGTTTATTAGATAATGCTAT gttttagagctagaaatagc</t>
  </si>
  <si>
    <t>pCI6047</t>
  </si>
  <si>
    <t>SD6047</t>
  </si>
  <si>
    <t>R6047</t>
  </si>
  <si>
    <t>aattaaactgtaaatggcca TCTTCACAGGCATATTGCCC gttttagagctagaaatagc</t>
  </si>
  <si>
    <t>pCI6048</t>
  </si>
  <si>
    <t>SD6048</t>
  </si>
  <si>
    <t>R6048</t>
  </si>
  <si>
    <t>CDR20291_2603</t>
  </si>
  <si>
    <t>gtaB</t>
  </si>
  <si>
    <t>aattaaactgtaaatggcca CTGGTTCCTAGCCCTGCTGC gttttagagctagaaatagc</t>
  </si>
  <si>
    <t>pCI6049</t>
  </si>
  <si>
    <t>SD6049</t>
  </si>
  <si>
    <t>R6049</t>
  </si>
  <si>
    <t>aattaaactgtaaatggcca AAAGTTGGTTTATCTACTAT gttttagagctagaaatagc</t>
  </si>
  <si>
    <t>pCI6050</t>
  </si>
  <si>
    <t>SD6050</t>
  </si>
  <si>
    <t>R6050</t>
  </si>
  <si>
    <t>CDR20291_2633</t>
  </si>
  <si>
    <t>relA (relQ)</t>
  </si>
  <si>
    <t>aattaaactgtaaatggcca GCTAATGGATGAATAAAGTA gttttagagctagaaatagc</t>
  </si>
  <si>
    <t>pCI6051</t>
  </si>
  <si>
    <t>SD6051</t>
  </si>
  <si>
    <t>R6051</t>
  </si>
  <si>
    <t>aattaaactgtaaatggcca TTATACTTTGCTTTTTCTGG gttttagagctagaaatagc</t>
  </si>
  <si>
    <t>pCI6052</t>
  </si>
  <si>
    <t>SD6052</t>
  </si>
  <si>
    <t>R6052</t>
  </si>
  <si>
    <t>CDR20291_2657</t>
  </si>
  <si>
    <t>cdr_2657</t>
  </si>
  <si>
    <t>aattaaactgtaaatggcca TGAAATTATTATATCATTAG gttttagagctagaaatagc</t>
  </si>
  <si>
    <t>pCI5515</t>
  </si>
  <si>
    <t>SD5515</t>
  </si>
  <si>
    <t>R5515</t>
  </si>
  <si>
    <t>aattaaactgtaaatggcca CATCTCCTGCACCAATTATA gttttagagctagaaatagc</t>
  </si>
  <si>
    <t>pCI5516</t>
  </si>
  <si>
    <t>SD5516</t>
  </si>
  <si>
    <t>R5516</t>
  </si>
  <si>
    <t>CDR20291_2659</t>
  </si>
  <si>
    <t>rkpK</t>
  </si>
  <si>
    <t>aattaaactgtaaatggcca TCTAGGCCTTCTTCATATAT gttttagagctagaaatagc</t>
  </si>
  <si>
    <t>pCI5517</t>
  </si>
  <si>
    <t>SD5517</t>
  </si>
  <si>
    <t>R5517</t>
  </si>
  <si>
    <t>aattaaactgtaaatggcca CAACTGCCTTTATATAATCT gttttagagctagaaatagc</t>
  </si>
  <si>
    <t>pCI5518</t>
  </si>
  <si>
    <t>SD5518</t>
  </si>
  <si>
    <t>R5518</t>
  </si>
  <si>
    <t>CDR20291_2660</t>
  </si>
  <si>
    <t>tuaG</t>
  </si>
  <si>
    <t>aattaaactgtaaatggcca GGAGTAATTATCGATACTAA gttttagagctagaaatagc</t>
  </si>
  <si>
    <t>pCI5519</t>
  </si>
  <si>
    <t>SD5519</t>
  </si>
  <si>
    <t>R5519</t>
  </si>
  <si>
    <t>aattaaactgtaaatggcca AACTCTTCTGAATTATAAAC gttttagagctagaaatagc</t>
  </si>
  <si>
    <t>pCI5520</t>
  </si>
  <si>
    <t>SD5520</t>
  </si>
  <si>
    <t>R5520</t>
  </si>
  <si>
    <t>CDR20291_2663</t>
  </si>
  <si>
    <t>aattaaactgtaaatggcca CCTCTTATTAATTTTTTGCC gttttagagctagaaatagc</t>
  </si>
  <si>
    <t>pCI5577</t>
  </si>
  <si>
    <t>SD5577</t>
  </si>
  <si>
    <t>R5577</t>
  </si>
  <si>
    <t>aattaaactgtaaatggcca TATGGTGCTATATCTGCTGA gttttagagctagaaatagc</t>
  </si>
  <si>
    <t>pCI5578</t>
  </si>
  <si>
    <t>SD5578</t>
  </si>
  <si>
    <t>R5578</t>
  </si>
  <si>
    <t>CDR20291_2665</t>
  </si>
  <si>
    <t>aattaaactgtaaatggcca TCATCCCTATATCTATATTT gttttagagctagaaatagc</t>
  </si>
  <si>
    <t>pCI5521</t>
  </si>
  <si>
    <t>SD5521</t>
  </si>
  <si>
    <t>R5521</t>
  </si>
  <si>
    <t>aattaaactgtaaatggcca TCCTGATTAAATATTAATGA gttttagagctagaaatagc</t>
  </si>
  <si>
    <t>pCI5522</t>
  </si>
  <si>
    <t>SD5522</t>
  </si>
  <si>
    <t>R5522</t>
  </si>
  <si>
    <t>CDR20291_2668</t>
  </si>
  <si>
    <t>pgm2</t>
  </si>
  <si>
    <t>aattaaactgtaaatggcca GCAAAAGAAAGTTCTGGTGT gttttagagctagaaatagc</t>
  </si>
  <si>
    <t>pCI6053</t>
  </si>
  <si>
    <t>SD6053</t>
  </si>
  <si>
    <t>R6053</t>
  </si>
  <si>
    <t>aattaaactgtaaatggcca TACCTACTCTATCACAATCA gttttagagctagaaatagc</t>
  </si>
  <si>
    <t>pCI6054</t>
  </si>
  <si>
    <t>SD6054</t>
  </si>
  <si>
    <t>R6054</t>
  </si>
  <si>
    <t>CDR20291_2669</t>
  </si>
  <si>
    <t>murJ1</t>
  </si>
  <si>
    <t>aattaaactgtaaatggcca TAATACTTTTGAAAACATAG gttttagagctagaaatagc</t>
  </si>
  <si>
    <t>pCI5523</t>
  </si>
  <si>
    <t>SD5523</t>
  </si>
  <si>
    <t>R5523</t>
  </si>
  <si>
    <t>aattaaactgtaaatggcca TTGCAAGTACAAGTTCTCTA gttttagagctagaaatagc</t>
  </si>
  <si>
    <t>pCI5524</t>
  </si>
  <si>
    <t>SD5524</t>
  </si>
  <si>
    <t>R5524</t>
  </si>
  <si>
    <t>CDR20291_2670</t>
  </si>
  <si>
    <t>cwp7</t>
  </si>
  <si>
    <t>aattaaactgtaaatggcca TTTAATTCTGTCGAAATCTC gttttagagctagaaatagc</t>
  </si>
  <si>
    <t>pCI4470</t>
  </si>
  <si>
    <t>SD4470</t>
  </si>
  <si>
    <t>R4470</t>
  </si>
  <si>
    <t>aattaaactgtaaatggcca GCATTTTTTGCATATGCTAA gttttagagctagaaatagc</t>
  </si>
  <si>
    <t>pCI4471</t>
  </si>
  <si>
    <t>SD4471</t>
  </si>
  <si>
    <t>R4471</t>
  </si>
  <si>
    <t>CDR20291_2671</t>
  </si>
  <si>
    <t>tuaA</t>
  </si>
  <si>
    <t>aattaaactgtaaatggcca GCAATTTCTTTATCTGCCCC gttttagagctagaaatagc</t>
  </si>
  <si>
    <t>pCI5525</t>
  </si>
  <si>
    <t>SD5525</t>
  </si>
  <si>
    <t>R5525</t>
  </si>
  <si>
    <t>aattaaactgtaaatggcca AAACTAAATCCATAATTCTT gttttagagctagaaatagc</t>
  </si>
  <si>
    <t>pCI5526</t>
  </si>
  <si>
    <t>SD5526</t>
  </si>
  <si>
    <t>R5526</t>
  </si>
  <si>
    <t>CDR20291_2681</t>
  </si>
  <si>
    <t>secA2</t>
  </si>
  <si>
    <t>aattaaactgtaaatggcca TGTACTTTATGAGACAAATC gttttagagctagaaatagc</t>
  </si>
  <si>
    <t>pCI6061</t>
  </si>
  <si>
    <t>SD6061</t>
  </si>
  <si>
    <t>R6061</t>
  </si>
  <si>
    <t>aattaaactgtaaatggcca CCATCTCCTGCAATAATAAG gttttagagctagaaatagc</t>
  </si>
  <si>
    <t>pCI6062</t>
  </si>
  <si>
    <t>SD6062</t>
  </si>
  <si>
    <t>R6062</t>
  </si>
  <si>
    <t>CDR20291_2682</t>
  </si>
  <si>
    <t>slpA</t>
  </si>
  <si>
    <t>aattaaactgtaaatggcca ATATCTTCTGCTGCAAACAC gttttagagctagaaatagc</t>
  </si>
  <si>
    <t>pCI4277</t>
  </si>
  <si>
    <t>SD4277</t>
  </si>
  <si>
    <t>R4277</t>
  </si>
  <si>
    <t>aattaaactgtaaatggcca GTTACTTTATCTCCCTCTGC gttttagagctagaaatagc</t>
  </si>
  <si>
    <t>pCI4278</t>
  </si>
  <si>
    <t>SD4278</t>
  </si>
  <si>
    <t>R4278</t>
  </si>
  <si>
    <t>CDR20291_2694</t>
  </si>
  <si>
    <t>ruvB</t>
  </si>
  <si>
    <t>aattaaactgtaaatggcca GTGGTCCATATAAAAGCACA gttttagagctagaaatagc</t>
  </si>
  <si>
    <t>pCI6063</t>
  </si>
  <si>
    <t>SD6063</t>
  </si>
  <si>
    <t>R6063</t>
  </si>
  <si>
    <t>aattaaactgtaaatggcca GTAGTTTTTCCAAGACCTGG gttttagagctagaaatagc</t>
  </si>
  <si>
    <t>pCI6064</t>
  </si>
  <si>
    <t>SD6064</t>
  </si>
  <si>
    <t>R6064</t>
  </si>
  <si>
    <t>CDR20291_3011</t>
  </si>
  <si>
    <t>smpB</t>
  </si>
  <si>
    <t>aattaaactgtaaatggcca CAGATGCAAATCCATCACTT gttttagagctagaaatagc</t>
  </si>
  <si>
    <t>pCI5527</t>
  </si>
  <si>
    <t>SD5527</t>
  </si>
  <si>
    <t>R5527</t>
  </si>
  <si>
    <t>aattaaactgtaaatggcca AATATATTTCCTTGCTCATA gttttagagctagaaatagc</t>
  </si>
  <si>
    <t>pCI5528</t>
  </si>
  <si>
    <t>SD5528</t>
  </si>
  <si>
    <t>R5528</t>
  </si>
  <si>
    <t>CDR20291_3030</t>
  </si>
  <si>
    <t>gapB</t>
  </si>
  <si>
    <t>aattaaactgtaaatggcca CTCCTAATTCAGCCCATGGT gttttagagctagaaatagc</t>
  </si>
  <si>
    <t>pCI6065</t>
  </si>
  <si>
    <t>SD6065</t>
  </si>
  <si>
    <t>R6065</t>
  </si>
  <si>
    <t>aattaaactgtaaatggcca GTTTTTAAATCTCCAGTAGC gttttagagctagaaatagc</t>
  </si>
  <si>
    <t>pCI6066</t>
  </si>
  <si>
    <t>SD6066</t>
  </si>
  <si>
    <t>R6066</t>
  </si>
  <si>
    <t>CDR20291_3081</t>
  </si>
  <si>
    <t>dapI</t>
  </si>
  <si>
    <t>aattaaactgtaaatggcca TTTCTCCCAATCTCTGCAAT gttttagagctagaaatagc</t>
  </si>
  <si>
    <t>pCI6067</t>
  </si>
  <si>
    <t>SD6067</t>
  </si>
  <si>
    <t>R6067</t>
  </si>
  <si>
    <t>aattaaactgtaaatggcca CAGGACCTTCTTCTGCTGGT gttttagagctagaaatagc</t>
  </si>
  <si>
    <t>pCI6068</t>
  </si>
  <si>
    <t>SD6068</t>
  </si>
  <si>
    <t>R6068</t>
  </si>
  <si>
    <t>CDR20291_3084</t>
  </si>
  <si>
    <t>asd</t>
  </si>
  <si>
    <t>aattaaactgtaaatggcca AATAAAAATAGATTTTCTAT gttttagagctagaaatagc</t>
  </si>
  <si>
    <t>pCI6069</t>
  </si>
  <si>
    <t>SD6069</t>
  </si>
  <si>
    <t>R6069</t>
  </si>
  <si>
    <t>aattaaactgtaaatggcca TTAACCTCAGGAACTACTAA gttttagagctagaaatagc</t>
  </si>
  <si>
    <t>pCI6070</t>
  </si>
  <si>
    <t>SD6070</t>
  </si>
  <si>
    <t>R6070</t>
  </si>
  <si>
    <t>CDR20291_3087</t>
  </si>
  <si>
    <t>dapH</t>
  </si>
  <si>
    <t>aattaaactgtaaatggcca CCTTAAATTTATCAGTTGAT gttttagagctagaaatagc</t>
  </si>
  <si>
    <t>pCI6071</t>
  </si>
  <si>
    <t>SD6071</t>
  </si>
  <si>
    <t>R6071</t>
  </si>
  <si>
    <t>aattaaactgtaaatggcca ATGTCTCTTATTATTGCACC gttttagagctagaaatagc</t>
  </si>
  <si>
    <t>pCI6072</t>
  </si>
  <si>
    <t>SD6072</t>
  </si>
  <si>
    <t>R6072</t>
  </si>
  <si>
    <t>CDR20291_3111</t>
  </si>
  <si>
    <t>folC</t>
  </si>
  <si>
    <t>aattaaactgtaaatggcca ATTATATTCAAAGTTTCTTG gttttagagctagaaatagc</t>
  </si>
  <si>
    <t>pCI6073</t>
  </si>
  <si>
    <t>SD6073</t>
  </si>
  <si>
    <t>R6073</t>
  </si>
  <si>
    <t>aattaaactgtaaatggcca ATTCTAGCAACATCATCCTG gttttagagctagaaatagc</t>
  </si>
  <si>
    <t>pCI6074</t>
  </si>
  <si>
    <t>SD6074</t>
  </si>
  <si>
    <t>R6074</t>
  </si>
  <si>
    <t>CDR20291_3146</t>
  </si>
  <si>
    <t>pgi</t>
  </si>
  <si>
    <t>aattaaactgtaaatggcca TCGTGCGCAACATCTACATA gttttagagctagaaatagc</t>
  </si>
  <si>
    <t>pCI5529</t>
  </si>
  <si>
    <t>SD5529</t>
  </si>
  <si>
    <t>R5529</t>
  </si>
  <si>
    <t>aattaaactgtaaatggcca CTTTATCATAATTTTTAGGA gttttagagctagaaatagc</t>
  </si>
  <si>
    <t>pCI5530</t>
  </si>
  <si>
    <t>SD5530</t>
  </si>
  <si>
    <t>R5530</t>
  </si>
  <si>
    <t>CDR20291_3162</t>
  </si>
  <si>
    <t>lon</t>
  </si>
  <si>
    <t>aattaaactgtaaatggcca TGATAAAAATCCTCTTCTCC gttttagagctagaaatagc</t>
  </si>
  <si>
    <t>pCI6075</t>
  </si>
  <si>
    <t>SD6075</t>
  </si>
  <si>
    <t>R6075</t>
  </si>
  <si>
    <t>aattaaactgtaaatggcca AAAACACGAACTGTATCTCC gttttagagctagaaatagc</t>
  </si>
  <si>
    <t>pCI6076</t>
  </si>
  <si>
    <t>SD6076</t>
  </si>
  <si>
    <t>R6076</t>
  </si>
  <si>
    <t>CDR20291_3165</t>
  </si>
  <si>
    <t>clpX</t>
  </si>
  <si>
    <t>aattaaactgtaaatggcca AATGTCTTTCCAGAACCTGT gttttagagctagaaatagc</t>
  </si>
  <si>
    <t>pCI6077</t>
  </si>
  <si>
    <t>SD6077</t>
  </si>
  <si>
    <t>R6077</t>
  </si>
  <si>
    <t>aattaaactgtaaatggcca GTAGCATCTGCCATTGCAAA gttttagagctagaaatagc</t>
  </si>
  <si>
    <t>pCI6078</t>
  </si>
  <si>
    <t>SD6078</t>
  </si>
  <si>
    <t>R6078</t>
  </si>
  <si>
    <t>CDR20291_3170</t>
  </si>
  <si>
    <t>dnaL</t>
  </si>
  <si>
    <t>aattaaactgtaaatggcca GCATTTGATAAACTCAACAT gttttagagctagaaatagc</t>
  </si>
  <si>
    <t>pCI6079</t>
  </si>
  <si>
    <t>SD6079</t>
  </si>
  <si>
    <t>R6079</t>
  </si>
  <si>
    <t>aattaaactgtaaatggcca TTTTTATCATTTATCTTAAG gttttagagctagaaatagc</t>
  </si>
  <si>
    <t>pCI6080</t>
  </si>
  <si>
    <t>SD6080</t>
  </si>
  <si>
    <t>R6080</t>
  </si>
  <si>
    <t>CDR20291_3217</t>
  </si>
  <si>
    <t>pfkA</t>
  </si>
  <si>
    <t>aattaaactgtaaatggcca TGTTTTAAATTCTTCACATC gttttagagctagaaatagc</t>
  </si>
  <si>
    <t>pCI6081</t>
  </si>
  <si>
    <t>SD6081</t>
  </si>
  <si>
    <t>R6081</t>
  </si>
  <si>
    <t>aattaaactgtaaatggcca TTCCTGGTATGCCTATAGCT gttttagagctagaaatagc</t>
  </si>
  <si>
    <t>pCI6082</t>
  </si>
  <si>
    <t>SD6082</t>
  </si>
  <si>
    <t>R6082</t>
  </si>
  <si>
    <t>CDR20291_3218</t>
  </si>
  <si>
    <t>dnaE</t>
  </si>
  <si>
    <t>aattaaactgtaaatggcca TAACACCAAACATACAACCA gttttagagctagaaatagc</t>
  </si>
  <si>
    <t>pCI6083</t>
  </si>
  <si>
    <t>SD6083</t>
  </si>
  <si>
    <t>R6083</t>
  </si>
  <si>
    <t>aattaaactgtaaatggcca CACGTGCTACATCTCCTGCA gttttagagctagaaatagc</t>
  </si>
  <si>
    <t>pCI6084</t>
  </si>
  <si>
    <t>SD6084</t>
  </si>
  <si>
    <t>R6084</t>
  </si>
  <si>
    <t>CDR20291_3219</t>
  </si>
  <si>
    <t>whiA</t>
  </si>
  <si>
    <t>aattaaactgtaaatggcca TAATAATTTAAATACTTTAC gttttagagctagaaatagc</t>
  </si>
  <si>
    <t>pCI5350</t>
  </si>
  <si>
    <t>SD5350</t>
  </si>
  <si>
    <t>R5350</t>
  </si>
  <si>
    <t>aattaaactgtaaatggcca TTAATAATTTAAATACTTTA gttttagagctagaaatagc</t>
  </si>
  <si>
    <t>pCI5351</t>
  </si>
  <si>
    <t>SD5351</t>
  </si>
  <si>
    <t>R5351</t>
  </si>
  <si>
    <t>CDR20291_3224</t>
  </si>
  <si>
    <t>murB</t>
  </si>
  <si>
    <t>aattaaactgtaaatggcca AATGAAATATGTTTTTTCAT gttttagagctagaaatagc</t>
  </si>
  <si>
    <t>pCI6085</t>
  </si>
  <si>
    <t>SD6085</t>
  </si>
  <si>
    <t>R6085</t>
  </si>
  <si>
    <t>aattaaactgtaaatggcca GGTCTAACTAATATATCTGC gttttagagctagaaatagc</t>
  </si>
  <si>
    <t>pCI6086</t>
  </si>
  <si>
    <t>SD6086</t>
  </si>
  <si>
    <t>R6086</t>
  </si>
  <si>
    <t>CDR20291_3302</t>
  </si>
  <si>
    <t>acpS</t>
  </si>
  <si>
    <t>aattaaactgtaaatggcca AGATTTACTTATAGCTTCCT gttttagagctagaaatagc</t>
  </si>
  <si>
    <t>pCI6087</t>
  </si>
  <si>
    <t>SD6087</t>
  </si>
  <si>
    <t>R6087</t>
  </si>
  <si>
    <t>aattaaactgtaaatggcca TTATTATAAGTTTTTACTAT gttttagagctagaaatagc</t>
  </si>
  <si>
    <t>pCI6088</t>
  </si>
  <si>
    <t>SD6088</t>
  </si>
  <si>
    <t>R6088</t>
  </si>
  <si>
    <t>CDR20291_3304</t>
  </si>
  <si>
    <t>atpD</t>
  </si>
  <si>
    <t>aattaaactgtaaatggcca ACGCATTTAATAAGTTAGGT gttttagagctagaaatagc</t>
  </si>
  <si>
    <t>pCI5579</t>
  </si>
  <si>
    <t>SD5579</t>
  </si>
  <si>
    <t>R5579</t>
  </si>
  <si>
    <t>aattaaactgtaaatggcca CTAAAGTCTCATCTCCAACA gttttagagctagaaatagc</t>
  </si>
  <si>
    <t>pCI5580</t>
  </si>
  <si>
    <t>SD5580</t>
  </si>
  <si>
    <t>R5580</t>
  </si>
  <si>
    <t>CDR20291_3308</t>
  </si>
  <si>
    <t>atpF</t>
  </si>
  <si>
    <t>aattaaactgtaaatggcca TTATAAAAGTATTAACAATT gttttagagctagaaatagc</t>
  </si>
  <si>
    <t>pCI5581</t>
  </si>
  <si>
    <t>SD5581</t>
  </si>
  <si>
    <t>R5581</t>
  </si>
  <si>
    <t>aattaaactgtaaatggcca GATTCAATTATATTTAATAC gttttagagctagaaatagc</t>
  </si>
  <si>
    <t>pCI5582</t>
  </si>
  <si>
    <t>SD5582</t>
  </si>
  <si>
    <t>R5582</t>
  </si>
  <si>
    <t>CDR20291_3310</t>
  </si>
  <si>
    <t>atpB</t>
  </si>
  <si>
    <t>aattaaactgtaaatggcca AATATTTGAACTTTACTAGT gttttagagctagaaatagc</t>
  </si>
  <si>
    <t>pCI5583</t>
  </si>
  <si>
    <t>SD5583</t>
  </si>
  <si>
    <t>R5583</t>
  </si>
  <si>
    <t>aattaaactgtaaatggcca CCTATGTATGGTATCATATA gttttagagctagaaatagc</t>
  </si>
  <si>
    <t>pCI5584</t>
  </si>
  <si>
    <t>SD5584</t>
  </si>
  <si>
    <t>R5584</t>
  </si>
  <si>
    <t>CDR20291_3311</t>
  </si>
  <si>
    <t>atpI</t>
  </si>
  <si>
    <t>aattaaactgtaaatggcca CTTTTGTTACTGACCTTACC gttttagagctagaaatagc</t>
  </si>
  <si>
    <t>pCI5531</t>
  </si>
  <si>
    <t>SD5531</t>
  </si>
  <si>
    <t>R5531</t>
  </si>
  <si>
    <t>aattaaactgtaaatggcca AATATAAGTCCTAATAATAC gttttagagctagaaatagc</t>
  </si>
  <si>
    <t>pCI5532</t>
  </si>
  <si>
    <t>SD5532</t>
  </si>
  <si>
    <t>R5532</t>
  </si>
  <si>
    <t>CDR20291_3318</t>
  </si>
  <si>
    <t>tsaC</t>
  </si>
  <si>
    <t>aattaaactgtaaatggcca AACCCATATACTGTCTCAGT gttttagagctagaaatagc</t>
  </si>
  <si>
    <t>pCI6089</t>
  </si>
  <si>
    <t>SD6089</t>
  </si>
  <si>
    <t>R6089</t>
  </si>
  <si>
    <t>aattaaactgtaaatggcca ACTATCAATGGATTGTCACT gttttagagctagaaatagc</t>
  </si>
  <si>
    <t>pCI6090</t>
  </si>
  <si>
    <t>SD6090</t>
  </si>
  <si>
    <t>R6090</t>
  </si>
  <si>
    <t>CDR20291_3320</t>
  </si>
  <si>
    <t>prfA</t>
  </si>
  <si>
    <t>aattaaactgtaaatggcca TTTTGATCATTTATTACATC gttttagagctagaaatagc</t>
  </si>
  <si>
    <t>pCI6091</t>
  </si>
  <si>
    <t>SD6091</t>
  </si>
  <si>
    <t>R6091</t>
  </si>
  <si>
    <t>aattaaactgtaaatggcca ATTTTTATTTCTTCCTCCAG gttttagagctagaaatagc</t>
  </si>
  <si>
    <t>pCI6092</t>
  </si>
  <si>
    <t>SD6092</t>
  </si>
  <si>
    <t>R6092</t>
  </si>
  <si>
    <t>CDR20291_3333</t>
  </si>
  <si>
    <t>hupA</t>
  </si>
  <si>
    <t>aattaaactgtaaatggcca GGTATATCTATAACTTGCTC gttttagagctagaaatagc</t>
  </si>
  <si>
    <t>pCI6093</t>
  </si>
  <si>
    <t>SD6093</t>
  </si>
  <si>
    <t>R6093</t>
  </si>
  <si>
    <t>aattaaactgtaaatggcca AAAACTGGTGCTTTAGAAGC gttttagagctagaaatagc</t>
  </si>
  <si>
    <t>pCI6094</t>
  </si>
  <si>
    <t>SD6094</t>
  </si>
  <si>
    <t>R6094</t>
  </si>
  <si>
    <t>CDR20291_3335</t>
  </si>
  <si>
    <t>murJ2 (spoVB)</t>
  </si>
  <si>
    <t>aattaaactgtaaatggcca TATAAGGGCTCCTTTTAGAA gttttagagctagaaatagc</t>
  </si>
  <si>
    <t>pCI5533</t>
  </si>
  <si>
    <t>SD5533</t>
  </si>
  <si>
    <t>R5533</t>
  </si>
  <si>
    <t>aattaaactgtaaatggcca GAACCAATCATGTTTCCAAG gttttagagctagaaatagc</t>
  </si>
  <si>
    <t>pCI5534</t>
  </si>
  <si>
    <t>SD5534</t>
  </si>
  <si>
    <t>R5534</t>
  </si>
  <si>
    <t>CDR20291_3351</t>
  </si>
  <si>
    <t>prs</t>
  </si>
  <si>
    <t>aattaaactgtaaatggcca CCATTAAGTTATCATTTACT gttttagagctagaaatagc</t>
  </si>
  <si>
    <t>pCI6095</t>
  </si>
  <si>
    <t>SD6095</t>
  </si>
  <si>
    <t>R6095</t>
  </si>
  <si>
    <t>aattaaactgtaaatggcca TGTCTTGCATATCCATAGTA gttttagagctagaaatagc</t>
  </si>
  <si>
    <t>pCI6096</t>
  </si>
  <si>
    <t>SD6096</t>
  </si>
  <si>
    <t>R6096</t>
  </si>
  <si>
    <t>CDR20291_3352</t>
  </si>
  <si>
    <t>glmU</t>
  </si>
  <si>
    <t>aattaaactgtaaatggcca TTGTTCCTTTGCCAGCAGCA gttttagagctagaaatagc</t>
  </si>
  <si>
    <t>pCI6097</t>
  </si>
  <si>
    <t>SD6097</t>
  </si>
  <si>
    <t>R6097</t>
  </si>
  <si>
    <t>aattaaactgtaaatggcca ATTATTCTACCATAACCTGT gttttagagctagaaatagc</t>
  </si>
  <si>
    <t>pCI6098</t>
  </si>
  <si>
    <t>SD6098</t>
  </si>
  <si>
    <t>R6098</t>
  </si>
  <si>
    <t>CDR20291_3378</t>
  </si>
  <si>
    <t>pncB</t>
  </si>
  <si>
    <t>aattaaactgtaaatggcca CAGTAATTAATGGCTCATTA gttttagagctagaaatagc</t>
  </si>
  <si>
    <t>pCI6099</t>
  </si>
  <si>
    <t>SD6099</t>
  </si>
  <si>
    <t>R6099</t>
  </si>
  <si>
    <t>aattaaactgtaaatggcca GTAATCCAAATTCAAATACA gttttagagctagaaatagc</t>
  </si>
  <si>
    <t>pCI6100</t>
  </si>
  <si>
    <t>SD6100</t>
  </si>
  <si>
    <t>R6100</t>
  </si>
  <si>
    <t>CDR20291_3385</t>
  </si>
  <si>
    <t>tmk</t>
  </si>
  <si>
    <t>aattaaactgtaaatggcca ATTTTCACTAAGGCAGATGA gttttagagctagaaatagc</t>
  </si>
  <si>
    <t>pCI6103</t>
  </si>
  <si>
    <t>SD6103</t>
  </si>
  <si>
    <t>R6103</t>
  </si>
  <si>
    <t>aattaaactgtaaatggcca TTTTAGGTACATTTTCACTA gttttagagctagaaatagc</t>
  </si>
  <si>
    <t>pCI6104</t>
  </si>
  <si>
    <t>SD6104</t>
  </si>
  <si>
    <t>R6104</t>
  </si>
  <si>
    <t>CDR20291_3390</t>
  </si>
  <si>
    <t>greA</t>
  </si>
  <si>
    <t>aattaaactgtaaatggcca ATCCTATTGTAACAACATTA gttttagagctagaaatagc</t>
  </si>
  <si>
    <t>pCI5352</t>
  </si>
  <si>
    <t>SD5352</t>
  </si>
  <si>
    <t>R5352</t>
  </si>
  <si>
    <t>aattaaactgtaaatggcca TTGATATTTTACCATCATAT gttttagagctagaaatagc</t>
  </si>
  <si>
    <t>pCI5353</t>
  </si>
  <si>
    <t>SD5353</t>
  </si>
  <si>
    <t>R5353</t>
  </si>
  <si>
    <t>CDR20291_3392</t>
  </si>
  <si>
    <t>coaX</t>
  </si>
  <si>
    <t>aattaaactgtaaatggcca TCACATTATCATAATCAAAT gttttagagctagaaatagc</t>
  </si>
  <si>
    <t>pCI6105</t>
  </si>
  <si>
    <t>SD6105</t>
  </si>
  <si>
    <t>R6105</t>
  </si>
  <si>
    <t>aattaaactgtaaatggcca TTTAGACCTGTTTTTATGCC gttttagagctagaaatagc</t>
  </si>
  <si>
    <t>pCI6106</t>
  </si>
  <si>
    <t>SD6106</t>
  </si>
  <si>
    <t>R6106</t>
  </si>
  <si>
    <t>CDR20291_3397</t>
  </si>
  <si>
    <t>tilS</t>
  </si>
  <si>
    <t>aattaaactgtaaatggcca TGCAATAAACAAACTGAATC gttttagagctagaaatagc</t>
  </si>
  <si>
    <t>pCI6107</t>
  </si>
  <si>
    <t>SD6107</t>
  </si>
  <si>
    <t>R6107</t>
  </si>
  <si>
    <t>aattaaactgtaaatggcca GCATCATAACAGTTTCGGCT gttttagagctagaaatagc</t>
  </si>
  <si>
    <t>pCI6108</t>
  </si>
  <si>
    <t>SD6108</t>
  </si>
  <si>
    <t>R6108</t>
  </si>
  <si>
    <t>CDR20291_3399</t>
  </si>
  <si>
    <t>murI</t>
  </si>
  <si>
    <t>aattaaactgtaaatggcca CCCGAATCAAAAACTCCTAT gttttagagctagaaatagc</t>
  </si>
  <si>
    <t>pCI6109</t>
  </si>
  <si>
    <t>SD6109</t>
  </si>
  <si>
    <t>R6109</t>
  </si>
  <si>
    <t>aattaaactgtaaatggcca TCTTTGGATCTTGAACCATA gttttagagctagaaatagc</t>
  </si>
  <si>
    <t>pCI6110</t>
  </si>
  <si>
    <t>SD6110</t>
  </si>
  <si>
    <t>R6110</t>
  </si>
  <si>
    <t>CDR20291_3403</t>
  </si>
  <si>
    <t>ispE</t>
  </si>
  <si>
    <t>aattaaactgtaaatggcca CCTTTTTCCCAAGACATCAA gttttagagctagaaatagc</t>
  </si>
  <si>
    <t>pCI6111</t>
  </si>
  <si>
    <t>SD6111</t>
  </si>
  <si>
    <t>R6111</t>
  </si>
  <si>
    <t>aattaaactgtaaatggcca ATTTAAACCTACTAATACTG gttttagagctagaaatagc</t>
  </si>
  <si>
    <t>pCI6112</t>
  </si>
  <si>
    <t>SD6112</t>
  </si>
  <si>
    <t>R6112</t>
  </si>
  <si>
    <t>CDR20291_3512</t>
  </si>
  <si>
    <t>dnaD</t>
  </si>
  <si>
    <t>aattaaactgtaaatggcca ACGTATAACCCGTCCGCCAT gttttagagctagaaatagc</t>
  </si>
  <si>
    <t>pCI6113</t>
  </si>
  <si>
    <t>SD6113</t>
  </si>
  <si>
    <t>R6113</t>
  </si>
  <si>
    <t>aattaaactgtaaatggcca GCAGATAACACATCAGACAA gttttagagctagaaatagc</t>
  </si>
  <si>
    <t>pCI6114</t>
  </si>
  <si>
    <t>SD6114</t>
  </si>
  <si>
    <t>R6114</t>
  </si>
  <si>
    <t>CDR20291_3519</t>
  </si>
  <si>
    <t>yybS</t>
  </si>
  <si>
    <t>aattaaactgtaaatggcca ATACTAAATATTCCTAGCAT gttttagagctagaaatagc</t>
  </si>
  <si>
    <t>pCI5535</t>
  </si>
  <si>
    <t>SD5535</t>
  </si>
  <si>
    <t>R5535</t>
  </si>
  <si>
    <t>aattaaactgtaaatggcca ATAGCACCTATAATTACATA gttttagagctagaaatagc</t>
  </si>
  <si>
    <t>pCI5536</t>
  </si>
  <si>
    <t>SD5536</t>
  </si>
  <si>
    <t>R5536</t>
  </si>
  <si>
    <t>CDR20291_3520</t>
  </si>
  <si>
    <t>aattaaactgtaaatggcca TCTTGAATTGCTTCATCTAA gttttagagctagaaatagc</t>
  </si>
  <si>
    <t>pCI6115</t>
  </si>
  <si>
    <t>SD6115</t>
  </si>
  <si>
    <t>R6115</t>
  </si>
  <si>
    <t>aattaaactgtaaatggcca CATACCATCTTTCAACGCTA gttttagagctagaaatagc</t>
  </si>
  <si>
    <t>pCI6116</t>
  </si>
  <si>
    <t>SD6116</t>
  </si>
  <si>
    <t>R6116</t>
  </si>
  <si>
    <t>CDR20291_3522</t>
  </si>
  <si>
    <t>ssb</t>
  </si>
  <si>
    <t>aattaaactgtaaatggcca CCACTGGTGTTCCTGTACCT gttttagagctagaaatagc</t>
  </si>
  <si>
    <t>pCI6117</t>
  </si>
  <si>
    <t>SD6117</t>
  </si>
  <si>
    <t>R6117</t>
  </si>
  <si>
    <t>aattaaactgtaaatggcca GCTATTGTAAAGGATGCCAC gttttagagctagaaatagc</t>
  </si>
  <si>
    <t>pCI6118</t>
  </si>
  <si>
    <t>SD6118</t>
  </si>
  <si>
    <t>R6118</t>
  </si>
  <si>
    <t>CDR20291_3526</t>
  </si>
  <si>
    <t>aattaaactgtaaatggcca GCTGTTATTTCTCTTGGTGT gttttagagctagaaatagc</t>
  </si>
  <si>
    <t>pCI6119</t>
  </si>
  <si>
    <t>SD6119</t>
  </si>
  <si>
    <t>R6119</t>
  </si>
  <si>
    <t>aattaaactgtaaatggcca CAACTTGCTGTTATTTCTCT gttttagagctagaaatagc</t>
  </si>
  <si>
    <t>pCI6120</t>
  </si>
  <si>
    <t>SD6120</t>
  </si>
  <si>
    <t>R6120</t>
  </si>
  <si>
    <t>CDR20291_3535</t>
  </si>
  <si>
    <t>gidA</t>
  </si>
  <si>
    <t>aattaaactgtaaatggcca GCTCTTAAAGAGTGTACCGC gttttagagctagaaatagc</t>
  </si>
  <si>
    <t>pCI6121</t>
  </si>
  <si>
    <t>SD6121</t>
  </si>
  <si>
    <t>R6121</t>
  </si>
  <si>
    <t>aattaaactgtaaatggcca TGAGTTCAGATAAACTCCAG gttttagagctagaaatagc</t>
  </si>
  <si>
    <t>pCI6122</t>
  </si>
  <si>
    <t>SD6122</t>
  </si>
  <si>
    <t>R6122</t>
  </si>
  <si>
    <t>CDR20291_3540</t>
  </si>
  <si>
    <t>rnpA</t>
  </si>
  <si>
    <t>aattaaactgtaaatggcca TTCATCAATATTTAATCTGT gttttagagctagaaatagc</t>
  </si>
  <si>
    <t>pCI6013</t>
  </si>
  <si>
    <t>SD6013</t>
  </si>
  <si>
    <t>R6013</t>
  </si>
  <si>
    <t>aattaaactgtaaatggcca ATAAATACTATATCATATCC gttttagagctagaaatagc</t>
  </si>
  <si>
    <t>pCI6014</t>
  </si>
  <si>
    <t>SD6014</t>
  </si>
  <si>
    <t>R6014</t>
  </si>
  <si>
    <t>Scramble</t>
  </si>
  <si>
    <t>aattaaactgtaaatggcca AGCTAAGCACGTTGAATAAA gttttagagctagaaatagc</t>
  </si>
  <si>
    <t>pCI6183</t>
  </si>
  <si>
    <t>SD6183</t>
  </si>
  <si>
    <t>R6183</t>
  </si>
  <si>
    <t>aattaaactgtaaatggcca ACAATGATCGATCCTTTAAG gttttagagctagaaatagc</t>
  </si>
  <si>
    <t>pCI6184</t>
  </si>
  <si>
    <t>SD6184</t>
  </si>
  <si>
    <t>R6184</t>
  </si>
  <si>
    <t>aattaaactgtaaatggcca AATTAGACTCGTAACGTCAA gttttagagctagaaatagc</t>
  </si>
  <si>
    <t>pCI6185</t>
  </si>
  <si>
    <t>SD6185</t>
  </si>
  <si>
    <t>R6185</t>
  </si>
  <si>
    <t>aattaaactgtaaatggcca TAAGATCAATCCGACGAAAA gttttagagctagaaatagc</t>
  </si>
  <si>
    <t>pCI6186</t>
  </si>
  <si>
    <t>SD6186</t>
  </si>
  <si>
    <t>R6186</t>
  </si>
  <si>
    <t>aattaaactgtaaatggcca TATGAAGATCGTGAACTAGA gttttagagctagaaatagc</t>
  </si>
  <si>
    <t>pCI6187</t>
  </si>
  <si>
    <t>SD6187</t>
  </si>
  <si>
    <t>R6187</t>
  </si>
  <si>
    <t>aattaaactgtaaatggcca GATACACGTTCGAATAAGTA gttttagagctagaaatagc</t>
  </si>
  <si>
    <t>pCI6188</t>
  </si>
  <si>
    <t>SD6188</t>
  </si>
  <si>
    <t>R6188</t>
  </si>
  <si>
    <t>aattaaactgtaaatggcca TATAGAGATCAATTCGGATC gttttagagctagaaatagc</t>
  </si>
  <si>
    <t>pCI6189</t>
  </si>
  <si>
    <t>SD6189</t>
  </si>
  <si>
    <t>R6189</t>
  </si>
  <si>
    <t>aattaaactgtaaatggcca ACAAAAGATCGTGTTTGGTA gttttagagctagaaatagc</t>
  </si>
  <si>
    <t>pCI6190</t>
  </si>
  <si>
    <t>SD6190</t>
  </si>
  <si>
    <t>R6190</t>
  </si>
  <si>
    <t>aattaaactgtaaatggcca GTCTATGTAACGATCAAGAT gttttagagctagaaatagc</t>
  </si>
  <si>
    <t>pCI6191</t>
  </si>
  <si>
    <t>SD6191</t>
  </si>
  <si>
    <t>R6191</t>
  </si>
  <si>
    <t>aattaaactgtaaatggcca CAGTTTTAGCGGGTTAATTT gttttagagctagaaatagc</t>
  </si>
  <si>
    <t>pCI6192</t>
  </si>
  <si>
    <t>SD6192</t>
  </si>
  <si>
    <t>R6192</t>
  </si>
  <si>
    <t>aattaaactgtaaatggcca ATATAACGCGTATGTCACAT gttttagagctagaaatagc</t>
  </si>
  <si>
    <t>pCI6193</t>
  </si>
  <si>
    <t>SD6193</t>
  </si>
  <si>
    <t>R6193</t>
  </si>
  <si>
    <t>aattaaactgtaaatggcca TATACGCTGACTTACGTTAA gttttagagctagaaatagc</t>
  </si>
  <si>
    <t>pCI6194</t>
  </si>
  <si>
    <t>SD6194</t>
  </si>
  <si>
    <t>R6194</t>
  </si>
  <si>
    <t>aattaaactgtaaatggcca CCTAATTCGTACGAAATATG gttttagagctagaaatagc</t>
  </si>
  <si>
    <t>pCI6195</t>
  </si>
  <si>
    <t>SD6195</t>
  </si>
  <si>
    <t>R6195</t>
  </si>
  <si>
    <t>aattaaactgtaaatggcca TATTATTACCGGGCCTTTTT gttttagagctagaaatagc</t>
  </si>
  <si>
    <t>pCI6196</t>
  </si>
  <si>
    <t>SD6196</t>
  </si>
  <si>
    <t>R6196</t>
  </si>
  <si>
    <t>aattaaactgtaaatggcca CTTTTCCGACGAATATTCAT gttttagagctagaaatagc</t>
  </si>
  <si>
    <t>pCI6197</t>
  </si>
  <si>
    <t>SD6197</t>
  </si>
  <si>
    <t>R6197</t>
  </si>
  <si>
    <t>aattaaactgtaaatggcca TATGAGGACGATCAAATATC gttttagagctagaaatagc</t>
  </si>
  <si>
    <t>pCI6198</t>
  </si>
  <si>
    <t>SD6198</t>
  </si>
  <si>
    <t>R6198</t>
  </si>
  <si>
    <t>aattaaactgtaaatggcca TTAGTAGATCGCGAATTCTT gttttagagctagaaatagc</t>
  </si>
  <si>
    <t>pCI6199</t>
  </si>
  <si>
    <t>SD6199</t>
  </si>
  <si>
    <t>R6199</t>
  </si>
  <si>
    <t>aattaaactgtaaatggcca TTGAAACGATGCGATCAAAA gttttagagctagaaatagc</t>
  </si>
  <si>
    <t>pCI6200</t>
  </si>
  <si>
    <t>SD6200</t>
  </si>
  <si>
    <t>R6200</t>
  </si>
  <si>
    <t>aattaaactgtaaatggcca AATATTATCCGCTCAGATTG gttttagagctagaaatagc</t>
  </si>
  <si>
    <t>pCI6201</t>
  </si>
  <si>
    <t>SD6201</t>
  </si>
  <si>
    <t>R6201</t>
  </si>
  <si>
    <t>aattaaactgtaaatggcca TTTCTTGCGAGATCATCATT gttttagagctagaaatagc</t>
  </si>
  <si>
    <t>pCI6202</t>
  </si>
  <si>
    <t>SD6202</t>
  </si>
  <si>
    <t>R6202</t>
  </si>
  <si>
    <t>Table S2. CRISPRI strains and plasm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2" borderId="1" xfId="0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1" fillId="0" borderId="1" xfId="0" applyFont="1" applyBorder="1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FF99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FD9CD-04F0-4AF6-BBE5-C887F3E7234B}">
  <sheetPr>
    <pageSetUpPr fitToPage="1"/>
  </sheetPr>
  <dimension ref="A1:H385"/>
  <sheetViews>
    <sheetView tabSelected="1" zoomScale="80" zoomScaleNormal="80" workbookViewId="0">
      <pane ySplit="3" topLeftCell="A4" activePane="bottomLeft" state="frozen"/>
      <selection pane="bottomLeft" activeCell="L12" sqref="L12"/>
    </sheetView>
  </sheetViews>
  <sheetFormatPr defaultRowHeight="15" x14ac:dyDescent="0.25"/>
  <cols>
    <col min="1" max="1" width="17.28515625" customWidth="1"/>
    <col min="2" max="2" width="13.5703125" customWidth="1"/>
    <col min="3" max="3" width="8.7109375" customWidth="1"/>
    <col min="4" max="4" width="63.28515625" customWidth="1"/>
    <col min="8" max="8" width="19.5703125" customWidth="1"/>
  </cols>
  <sheetData>
    <row r="1" spans="1:8" x14ac:dyDescent="0.25">
      <c r="A1" s="5" t="s">
        <v>1881</v>
      </c>
    </row>
    <row r="3" spans="1:8" ht="30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4" t="s">
        <v>7</v>
      </c>
    </row>
    <row r="4" spans="1:8" x14ac:dyDescent="0.25">
      <c r="A4" s="2" t="s">
        <v>8</v>
      </c>
      <c r="B4" s="2" t="s">
        <v>9</v>
      </c>
      <c r="C4" s="2">
        <v>5808</v>
      </c>
      <c r="D4" s="2" t="s">
        <v>10</v>
      </c>
      <c r="E4" s="2" t="s">
        <v>11</v>
      </c>
      <c r="F4" s="2" t="s">
        <v>12</v>
      </c>
      <c r="G4" s="2" t="s">
        <v>13</v>
      </c>
      <c r="H4" s="2" t="s">
        <v>14</v>
      </c>
    </row>
    <row r="5" spans="1:8" x14ac:dyDescent="0.25">
      <c r="A5" s="2" t="s">
        <v>8</v>
      </c>
      <c r="B5" s="2" t="s">
        <v>9</v>
      </c>
      <c r="C5" s="2">
        <v>5809</v>
      </c>
      <c r="D5" s="2" t="s">
        <v>15</v>
      </c>
      <c r="E5" s="2" t="s">
        <v>16</v>
      </c>
      <c r="F5" s="2" t="s">
        <v>17</v>
      </c>
      <c r="G5" s="2" t="s">
        <v>18</v>
      </c>
      <c r="H5" s="2" t="s">
        <v>14</v>
      </c>
    </row>
    <row r="6" spans="1:8" x14ac:dyDescent="0.25">
      <c r="A6" s="3" t="s">
        <v>19</v>
      </c>
      <c r="B6" s="3" t="s">
        <v>20</v>
      </c>
      <c r="C6" s="3">
        <v>5810</v>
      </c>
      <c r="D6" s="3" t="s">
        <v>21</v>
      </c>
      <c r="E6" s="3" t="s">
        <v>22</v>
      </c>
      <c r="F6" s="3" t="s">
        <v>23</v>
      </c>
      <c r="G6" s="3" t="s">
        <v>24</v>
      </c>
      <c r="H6" s="3" t="s">
        <v>14</v>
      </c>
    </row>
    <row r="7" spans="1:8" x14ac:dyDescent="0.25">
      <c r="A7" s="3" t="s">
        <v>19</v>
      </c>
      <c r="B7" s="3" t="s">
        <v>20</v>
      </c>
      <c r="C7" s="3">
        <v>5811</v>
      </c>
      <c r="D7" s="3" t="s">
        <v>25</v>
      </c>
      <c r="E7" s="3" t="s">
        <v>26</v>
      </c>
      <c r="F7" s="3" t="s">
        <v>27</v>
      </c>
      <c r="G7" s="3" t="s">
        <v>28</v>
      </c>
      <c r="H7" s="3" t="s">
        <v>14</v>
      </c>
    </row>
    <row r="8" spans="1:8" x14ac:dyDescent="0.25">
      <c r="A8" s="2" t="s">
        <v>29</v>
      </c>
      <c r="B8" s="2" t="s">
        <v>30</v>
      </c>
      <c r="C8" s="2">
        <v>5812</v>
      </c>
      <c r="D8" s="2" t="s">
        <v>31</v>
      </c>
      <c r="E8" s="2" t="s">
        <v>32</v>
      </c>
      <c r="F8" s="2" t="s">
        <v>33</v>
      </c>
      <c r="G8" s="2" t="s">
        <v>34</v>
      </c>
      <c r="H8" s="2" t="s">
        <v>14</v>
      </c>
    </row>
    <row r="9" spans="1:8" x14ac:dyDescent="0.25">
      <c r="A9" s="2" t="s">
        <v>29</v>
      </c>
      <c r="B9" s="2" t="s">
        <v>30</v>
      </c>
      <c r="C9" s="2">
        <v>5813</v>
      </c>
      <c r="D9" s="2" t="s">
        <v>35</v>
      </c>
      <c r="E9" s="2" t="s">
        <v>36</v>
      </c>
      <c r="F9" s="2" t="s">
        <v>37</v>
      </c>
      <c r="G9" s="2" t="s">
        <v>38</v>
      </c>
      <c r="H9" s="2" t="s">
        <v>14</v>
      </c>
    </row>
    <row r="10" spans="1:8" x14ac:dyDescent="0.25">
      <c r="A10" s="3" t="s">
        <v>39</v>
      </c>
      <c r="B10" s="3" t="s">
        <v>40</v>
      </c>
      <c r="C10" s="3">
        <v>5814</v>
      </c>
      <c r="D10" s="3" t="s">
        <v>41</v>
      </c>
      <c r="E10" s="3" t="s">
        <v>42</v>
      </c>
      <c r="F10" s="3" t="s">
        <v>43</v>
      </c>
      <c r="G10" s="3" t="s">
        <v>44</v>
      </c>
      <c r="H10" s="3" t="s">
        <v>45</v>
      </c>
    </row>
    <row r="11" spans="1:8" x14ac:dyDescent="0.25">
      <c r="A11" s="3" t="s">
        <v>39</v>
      </c>
      <c r="B11" s="3" t="s">
        <v>40</v>
      </c>
      <c r="C11" s="3">
        <v>5815</v>
      </c>
      <c r="D11" s="3" t="s">
        <v>46</v>
      </c>
      <c r="E11" s="3" t="s">
        <v>47</v>
      </c>
      <c r="F11" s="3" t="s">
        <v>48</v>
      </c>
      <c r="G11" s="3" t="s">
        <v>49</v>
      </c>
      <c r="H11" s="3" t="s">
        <v>45</v>
      </c>
    </row>
    <row r="12" spans="1:8" x14ac:dyDescent="0.25">
      <c r="A12" s="2" t="s">
        <v>50</v>
      </c>
      <c r="B12" s="2" t="s">
        <v>51</v>
      </c>
      <c r="C12" s="2">
        <v>5816</v>
      </c>
      <c r="D12" s="2" t="s">
        <v>52</v>
      </c>
      <c r="E12" s="2" t="s">
        <v>53</v>
      </c>
      <c r="F12" s="2" t="s">
        <v>54</v>
      </c>
      <c r="G12" s="2" t="s">
        <v>55</v>
      </c>
      <c r="H12" s="2" t="s">
        <v>14</v>
      </c>
    </row>
    <row r="13" spans="1:8" x14ac:dyDescent="0.25">
      <c r="A13" s="2" t="s">
        <v>50</v>
      </c>
      <c r="B13" s="2" t="s">
        <v>51</v>
      </c>
      <c r="C13" s="2">
        <v>5817</v>
      </c>
      <c r="D13" s="2" t="s">
        <v>56</v>
      </c>
      <c r="E13" s="2" t="s">
        <v>57</v>
      </c>
      <c r="F13" s="2" t="s">
        <v>58</v>
      </c>
      <c r="G13" s="2" t="s">
        <v>59</v>
      </c>
      <c r="H13" s="2" t="s">
        <v>14</v>
      </c>
    </row>
    <row r="14" spans="1:8" x14ac:dyDescent="0.25">
      <c r="A14" s="3" t="s">
        <v>60</v>
      </c>
      <c r="B14" s="3" t="s">
        <v>61</v>
      </c>
      <c r="C14" s="3">
        <v>5818</v>
      </c>
      <c r="D14" s="3" t="s">
        <v>62</v>
      </c>
      <c r="E14" s="3" t="s">
        <v>63</v>
      </c>
      <c r="F14" s="3" t="s">
        <v>64</v>
      </c>
      <c r="G14" s="3" t="s">
        <v>65</v>
      </c>
      <c r="H14" s="3" t="s">
        <v>14</v>
      </c>
    </row>
    <row r="15" spans="1:8" x14ac:dyDescent="0.25">
      <c r="A15" s="3" t="s">
        <v>60</v>
      </c>
      <c r="B15" s="3" t="s">
        <v>61</v>
      </c>
      <c r="C15" s="3">
        <v>5819</v>
      </c>
      <c r="D15" s="3" t="s">
        <v>66</v>
      </c>
      <c r="E15" s="3" t="s">
        <v>67</v>
      </c>
      <c r="F15" s="3" t="s">
        <v>68</v>
      </c>
      <c r="G15" s="3" t="s">
        <v>69</v>
      </c>
      <c r="H15" s="3" t="s">
        <v>45</v>
      </c>
    </row>
    <row r="16" spans="1:8" x14ac:dyDescent="0.25">
      <c r="A16" s="2" t="s">
        <v>70</v>
      </c>
      <c r="B16" s="2" t="s">
        <v>71</v>
      </c>
      <c r="C16" s="2">
        <v>5820</v>
      </c>
      <c r="D16" s="2" t="s">
        <v>72</v>
      </c>
      <c r="E16" s="2" t="s">
        <v>73</v>
      </c>
      <c r="F16" s="2" t="s">
        <v>74</v>
      </c>
      <c r="G16" s="2" t="s">
        <v>75</v>
      </c>
      <c r="H16" s="2" t="s">
        <v>14</v>
      </c>
    </row>
    <row r="17" spans="1:8" x14ac:dyDescent="0.25">
      <c r="A17" s="2" t="s">
        <v>70</v>
      </c>
      <c r="B17" s="2" t="s">
        <v>71</v>
      </c>
      <c r="C17" s="2">
        <v>5821</v>
      </c>
      <c r="D17" s="2" t="s">
        <v>76</v>
      </c>
      <c r="E17" s="2" t="s">
        <v>77</v>
      </c>
      <c r="F17" s="2" t="s">
        <v>78</v>
      </c>
      <c r="G17" s="2" t="s">
        <v>79</v>
      </c>
      <c r="H17" s="2" t="s">
        <v>14</v>
      </c>
    </row>
    <row r="18" spans="1:8" x14ac:dyDescent="0.25">
      <c r="A18" s="3" t="s">
        <v>80</v>
      </c>
      <c r="B18" s="3" t="s">
        <v>81</v>
      </c>
      <c r="C18" s="3">
        <v>5822</v>
      </c>
      <c r="D18" s="3" t="s">
        <v>82</v>
      </c>
      <c r="E18" s="3" t="s">
        <v>83</v>
      </c>
      <c r="F18" s="3" t="s">
        <v>84</v>
      </c>
      <c r="G18" s="3" t="s">
        <v>85</v>
      </c>
      <c r="H18" s="3" t="s">
        <v>14</v>
      </c>
    </row>
    <row r="19" spans="1:8" x14ac:dyDescent="0.25">
      <c r="A19" s="3" t="s">
        <v>80</v>
      </c>
      <c r="B19" s="3" t="s">
        <v>81</v>
      </c>
      <c r="C19" s="3">
        <v>5823</v>
      </c>
      <c r="D19" s="3" t="s">
        <v>86</v>
      </c>
      <c r="E19" s="3" t="s">
        <v>87</v>
      </c>
      <c r="F19" s="3" t="s">
        <v>88</v>
      </c>
      <c r="G19" s="3" t="s">
        <v>89</v>
      </c>
      <c r="H19" s="3" t="s">
        <v>14</v>
      </c>
    </row>
    <row r="20" spans="1:8" x14ac:dyDescent="0.25">
      <c r="A20" s="2" t="s">
        <v>90</v>
      </c>
      <c r="B20" s="2" t="s">
        <v>91</v>
      </c>
      <c r="C20" s="2">
        <v>5824</v>
      </c>
      <c r="D20" s="2" t="s">
        <v>52</v>
      </c>
      <c r="E20" s="2" t="s">
        <v>92</v>
      </c>
      <c r="F20" s="2" t="s">
        <v>93</v>
      </c>
      <c r="G20" s="2" t="s">
        <v>94</v>
      </c>
      <c r="H20" s="2" t="s">
        <v>14</v>
      </c>
    </row>
    <row r="21" spans="1:8" x14ac:dyDescent="0.25">
      <c r="A21" s="2" t="s">
        <v>90</v>
      </c>
      <c r="B21" s="2" t="s">
        <v>91</v>
      </c>
      <c r="C21" s="2">
        <v>5825</v>
      </c>
      <c r="D21" s="2" t="s">
        <v>56</v>
      </c>
      <c r="E21" s="2" t="s">
        <v>95</v>
      </c>
      <c r="F21" s="2" t="s">
        <v>96</v>
      </c>
      <c r="G21" s="2" t="s">
        <v>97</v>
      </c>
      <c r="H21" s="2" t="s">
        <v>14</v>
      </c>
    </row>
    <row r="22" spans="1:8" x14ac:dyDescent="0.25">
      <c r="A22" s="3" t="s">
        <v>98</v>
      </c>
      <c r="B22" s="3" t="s">
        <v>99</v>
      </c>
      <c r="C22" s="3">
        <v>5826</v>
      </c>
      <c r="D22" s="3" t="s">
        <v>100</v>
      </c>
      <c r="E22" s="3" t="s">
        <v>101</v>
      </c>
      <c r="F22" s="3" t="s">
        <v>102</v>
      </c>
      <c r="G22" s="3" t="s">
        <v>103</v>
      </c>
      <c r="H22" s="3" t="s">
        <v>14</v>
      </c>
    </row>
    <row r="23" spans="1:8" x14ac:dyDescent="0.25">
      <c r="A23" s="3" t="s">
        <v>98</v>
      </c>
      <c r="B23" s="3" t="s">
        <v>99</v>
      </c>
      <c r="C23" s="3">
        <v>5827</v>
      </c>
      <c r="D23" s="3" t="s">
        <v>104</v>
      </c>
      <c r="E23" s="3" t="s">
        <v>105</v>
      </c>
      <c r="F23" s="3" t="s">
        <v>106</v>
      </c>
      <c r="G23" s="3" t="s">
        <v>107</v>
      </c>
      <c r="H23" s="3" t="s">
        <v>14</v>
      </c>
    </row>
    <row r="24" spans="1:8" x14ac:dyDescent="0.25">
      <c r="A24" s="2" t="s">
        <v>108</v>
      </c>
      <c r="B24" s="2" t="s">
        <v>109</v>
      </c>
      <c r="C24" s="2">
        <v>5487</v>
      </c>
      <c r="D24" s="2" t="s">
        <v>110</v>
      </c>
      <c r="E24" s="2" t="s">
        <v>111</v>
      </c>
      <c r="F24" s="2" t="s">
        <v>112</v>
      </c>
      <c r="G24" s="2" t="s">
        <v>113</v>
      </c>
      <c r="H24" s="2" t="s">
        <v>14</v>
      </c>
    </row>
    <row r="25" spans="1:8" x14ac:dyDescent="0.25">
      <c r="A25" s="2" t="s">
        <v>108</v>
      </c>
      <c r="B25" s="2" t="s">
        <v>109</v>
      </c>
      <c r="C25" s="2">
        <v>5488</v>
      </c>
      <c r="D25" s="2" t="s">
        <v>114</v>
      </c>
      <c r="E25" s="2" t="s">
        <v>115</v>
      </c>
      <c r="F25" s="2" t="s">
        <v>116</v>
      </c>
      <c r="G25" s="2" t="s">
        <v>117</v>
      </c>
      <c r="H25" s="2" t="s">
        <v>14</v>
      </c>
    </row>
    <row r="26" spans="1:8" x14ac:dyDescent="0.25">
      <c r="A26" s="3" t="s">
        <v>118</v>
      </c>
      <c r="B26" s="3" t="s">
        <v>119</v>
      </c>
      <c r="C26" s="3">
        <v>5862</v>
      </c>
      <c r="D26" s="3" t="s">
        <v>120</v>
      </c>
      <c r="E26" s="3" t="s">
        <v>121</v>
      </c>
      <c r="F26" s="3" t="s">
        <v>122</v>
      </c>
      <c r="G26" s="3" t="s">
        <v>123</v>
      </c>
      <c r="H26" s="3" t="s">
        <v>14</v>
      </c>
    </row>
    <row r="27" spans="1:8" x14ac:dyDescent="0.25">
      <c r="A27" s="3" t="s">
        <v>118</v>
      </c>
      <c r="B27" s="3" t="s">
        <v>119</v>
      </c>
      <c r="C27" s="3">
        <v>5863</v>
      </c>
      <c r="D27" s="3" t="s">
        <v>124</v>
      </c>
      <c r="E27" s="3" t="s">
        <v>125</v>
      </c>
      <c r="F27" s="3" t="s">
        <v>126</v>
      </c>
      <c r="G27" s="3" t="s">
        <v>127</v>
      </c>
      <c r="H27" s="3" t="s">
        <v>14</v>
      </c>
    </row>
    <row r="28" spans="1:8" x14ac:dyDescent="0.25">
      <c r="A28" s="2" t="s">
        <v>128</v>
      </c>
      <c r="B28" s="2" t="s">
        <v>129</v>
      </c>
      <c r="C28" s="2">
        <v>5334</v>
      </c>
      <c r="D28" s="2" t="s">
        <v>130</v>
      </c>
      <c r="E28" s="2" t="s">
        <v>131</v>
      </c>
      <c r="F28" s="2" t="s">
        <v>132</v>
      </c>
      <c r="G28" s="2" t="s">
        <v>133</v>
      </c>
      <c r="H28" s="2" t="s">
        <v>14</v>
      </c>
    </row>
    <row r="29" spans="1:8" x14ac:dyDescent="0.25">
      <c r="A29" s="2" t="str">
        <f>A28</f>
        <v>CDR20291_0096</v>
      </c>
      <c r="B29" s="2" t="s">
        <v>129</v>
      </c>
      <c r="C29" s="2">
        <v>5335</v>
      </c>
      <c r="D29" s="2" t="s">
        <v>134</v>
      </c>
      <c r="E29" s="2" t="s">
        <v>135</v>
      </c>
      <c r="F29" s="2" t="s">
        <v>136</v>
      </c>
      <c r="G29" s="2" t="s">
        <v>137</v>
      </c>
      <c r="H29" s="2" t="s">
        <v>14</v>
      </c>
    </row>
    <row r="30" spans="1:8" x14ac:dyDescent="0.25">
      <c r="A30" s="3" t="s">
        <v>138</v>
      </c>
      <c r="B30" s="3" t="s">
        <v>139</v>
      </c>
      <c r="C30" s="3">
        <v>5864</v>
      </c>
      <c r="D30" s="3" t="s">
        <v>140</v>
      </c>
      <c r="E30" s="3" t="s">
        <v>141</v>
      </c>
      <c r="F30" s="3" t="s">
        <v>142</v>
      </c>
      <c r="G30" s="3" t="s">
        <v>143</v>
      </c>
      <c r="H30" s="3" t="s">
        <v>14</v>
      </c>
    </row>
    <row r="31" spans="1:8" x14ac:dyDescent="0.25">
      <c r="A31" s="3" t="s">
        <v>138</v>
      </c>
      <c r="B31" s="3" t="s">
        <v>139</v>
      </c>
      <c r="C31" s="3">
        <v>5865</v>
      </c>
      <c r="D31" s="3" t="s">
        <v>144</v>
      </c>
      <c r="E31" s="3" t="s">
        <v>145</v>
      </c>
      <c r="F31" s="3" t="s">
        <v>146</v>
      </c>
      <c r="G31" s="3" t="s">
        <v>147</v>
      </c>
      <c r="H31" s="3" t="s">
        <v>14</v>
      </c>
    </row>
    <row r="32" spans="1:8" x14ac:dyDescent="0.25">
      <c r="A32" s="2" t="s">
        <v>148</v>
      </c>
      <c r="B32" s="2" t="s">
        <v>149</v>
      </c>
      <c r="C32" s="2">
        <v>5866</v>
      </c>
      <c r="D32" s="2" t="s">
        <v>150</v>
      </c>
      <c r="E32" s="2" t="s">
        <v>151</v>
      </c>
      <c r="F32" s="2" t="s">
        <v>152</v>
      </c>
      <c r="G32" s="2" t="s">
        <v>153</v>
      </c>
      <c r="H32" s="2" t="s">
        <v>14</v>
      </c>
    </row>
    <row r="33" spans="1:8" x14ac:dyDescent="0.25">
      <c r="A33" s="2" t="s">
        <v>148</v>
      </c>
      <c r="B33" s="2" t="s">
        <v>149</v>
      </c>
      <c r="C33" s="2">
        <v>5867</v>
      </c>
      <c r="D33" s="2" t="s">
        <v>154</v>
      </c>
      <c r="E33" s="2" t="s">
        <v>155</v>
      </c>
      <c r="F33" s="2" t="s">
        <v>156</v>
      </c>
      <c r="G33" s="2" t="s">
        <v>157</v>
      </c>
      <c r="H33" s="2" t="s">
        <v>14</v>
      </c>
    </row>
    <row r="34" spans="1:8" x14ac:dyDescent="0.25">
      <c r="A34" s="3" t="s">
        <v>158</v>
      </c>
      <c r="B34" s="3" t="s">
        <v>159</v>
      </c>
      <c r="C34" s="3">
        <v>5868</v>
      </c>
      <c r="D34" s="3" t="s">
        <v>160</v>
      </c>
      <c r="E34" s="3" t="s">
        <v>161</v>
      </c>
      <c r="F34" s="3" t="s">
        <v>162</v>
      </c>
      <c r="G34" s="3" t="s">
        <v>163</v>
      </c>
      <c r="H34" s="3" t="s">
        <v>14</v>
      </c>
    </row>
    <row r="35" spans="1:8" x14ac:dyDescent="0.25">
      <c r="A35" s="3" t="s">
        <v>158</v>
      </c>
      <c r="B35" s="3" t="s">
        <v>159</v>
      </c>
      <c r="C35" s="3">
        <v>5869</v>
      </c>
      <c r="D35" s="3" t="s">
        <v>164</v>
      </c>
      <c r="E35" s="3" t="s">
        <v>165</v>
      </c>
      <c r="F35" s="3" t="s">
        <v>166</v>
      </c>
      <c r="G35" s="3" t="s">
        <v>167</v>
      </c>
      <c r="H35" s="3" t="s">
        <v>14</v>
      </c>
    </row>
    <row r="36" spans="1:8" x14ac:dyDescent="0.25">
      <c r="A36" s="2" t="s">
        <v>168</v>
      </c>
      <c r="B36" s="2" t="s">
        <v>169</v>
      </c>
      <c r="C36" s="2">
        <v>5336</v>
      </c>
      <c r="D36" s="2" t="s">
        <v>170</v>
      </c>
      <c r="E36" s="2" t="s">
        <v>171</v>
      </c>
      <c r="F36" s="2" t="s">
        <v>172</v>
      </c>
      <c r="G36" s="2" t="s">
        <v>173</v>
      </c>
      <c r="H36" s="2" t="s">
        <v>14</v>
      </c>
    </row>
    <row r="37" spans="1:8" x14ac:dyDescent="0.25">
      <c r="A37" s="2" t="str">
        <f>A36</f>
        <v>CDR20291_0122</v>
      </c>
      <c r="B37" s="2" t="s">
        <v>169</v>
      </c>
      <c r="C37" s="2">
        <v>5337</v>
      </c>
      <c r="D37" s="2" t="s">
        <v>174</v>
      </c>
      <c r="E37" s="2" t="s">
        <v>175</v>
      </c>
      <c r="F37" s="2" t="s">
        <v>176</v>
      </c>
      <c r="G37" s="2" t="s">
        <v>177</v>
      </c>
      <c r="H37" s="2" t="s">
        <v>14</v>
      </c>
    </row>
    <row r="38" spans="1:8" x14ac:dyDescent="0.25">
      <c r="A38" s="3" t="s">
        <v>178</v>
      </c>
      <c r="B38" s="3" t="s">
        <v>179</v>
      </c>
      <c r="C38" s="3">
        <v>5338</v>
      </c>
      <c r="D38" s="3" t="s">
        <v>180</v>
      </c>
      <c r="E38" s="3" t="s">
        <v>181</v>
      </c>
      <c r="F38" s="3" t="s">
        <v>182</v>
      </c>
      <c r="G38" s="3" t="s">
        <v>183</v>
      </c>
      <c r="H38" s="3" t="s">
        <v>14</v>
      </c>
    </row>
    <row r="39" spans="1:8" x14ac:dyDescent="0.25">
      <c r="A39" s="3" t="str">
        <f>A38</f>
        <v>CDR20291_0126</v>
      </c>
      <c r="B39" s="3" t="s">
        <v>179</v>
      </c>
      <c r="C39" s="3">
        <v>5339</v>
      </c>
      <c r="D39" s="3" t="s">
        <v>184</v>
      </c>
      <c r="E39" s="3" t="s">
        <v>185</v>
      </c>
      <c r="F39" s="3" t="s">
        <v>186</v>
      </c>
      <c r="G39" s="3" t="s">
        <v>187</v>
      </c>
      <c r="H39" s="3" t="s">
        <v>14</v>
      </c>
    </row>
    <row r="40" spans="1:8" x14ac:dyDescent="0.25">
      <c r="A40" s="2" t="s">
        <v>188</v>
      </c>
      <c r="B40" s="2" t="s">
        <v>189</v>
      </c>
      <c r="C40" s="2">
        <v>5489</v>
      </c>
      <c r="D40" s="2" t="s">
        <v>190</v>
      </c>
      <c r="E40" s="2" t="s">
        <v>191</v>
      </c>
      <c r="F40" s="2" t="s">
        <v>192</v>
      </c>
      <c r="G40" s="2" t="s">
        <v>193</v>
      </c>
      <c r="H40" s="2" t="s">
        <v>14</v>
      </c>
    </row>
    <row r="41" spans="1:8" x14ac:dyDescent="0.25">
      <c r="A41" s="2" t="s">
        <v>188</v>
      </c>
      <c r="B41" s="2" t="s">
        <v>189</v>
      </c>
      <c r="C41" s="2">
        <v>5490</v>
      </c>
      <c r="D41" s="2" t="s">
        <v>194</v>
      </c>
      <c r="E41" s="2" t="s">
        <v>195</v>
      </c>
      <c r="F41" s="2" t="s">
        <v>196</v>
      </c>
      <c r="G41" s="2" t="s">
        <v>197</v>
      </c>
      <c r="H41" s="2" t="s">
        <v>14</v>
      </c>
    </row>
    <row r="42" spans="1:8" x14ac:dyDescent="0.25">
      <c r="A42" s="3" t="s">
        <v>198</v>
      </c>
      <c r="B42" s="3" t="s">
        <v>199</v>
      </c>
      <c r="C42" s="3">
        <v>5870</v>
      </c>
      <c r="D42" s="3" t="s">
        <v>200</v>
      </c>
      <c r="E42" s="3" t="s">
        <v>201</v>
      </c>
      <c r="F42" s="3" t="s">
        <v>202</v>
      </c>
      <c r="G42" s="3" t="s">
        <v>203</v>
      </c>
      <c r="H42" s="3" t="s">
        <v>14</v>
      </c>
    </row>
    <row r="43" spans="1:8" x14ac:dyDescent="0.25">
      <c r="A43" s="3" t="s">
        <v>198</v>
      </c>
      <c r="B43" s="3" t="s">
        <v>199</v>
      </c>
      <c r="C43" s="3">
        <v>5871</v>
      </c>
      <c r="D43" s="3" t="s">
        <v>204</v>
      </c>
      <c r="E43" s="3" t="s">
        <v>205</v>
      </c>
      <c r="F43" s="3" t="s">
        <v>206</v>
      </c>
      <c r="G43" s="3" t="s">
        <v>207</v>
      </c>
      <c r="H43" s="3" t="s">
        <v>14</v>
      </c>
    </row>
    <row r="44" spans="1:8" x14ac:dyDescent="0.25">
      <c r="A44" s="2" t="s">
        <v>208</v>
      </c>
      <c r="B44" s="2" t="s">
        <v>209</v>
      </c>
      <c r="C44" s="2">
        <v>5872</v>
      </c>
      <c r="D44" s="2" t="s">
        <v>210</v>
      </c>
      <c r="E44" s="2" t="s">
        <v>211</v>
      </c>
      <c r="F44" s="2" t="s">
        <v>212</v>
      </c>
      <c r="G44" s="2" t="s">
        <v>213</v>
      </c>
      <c r="H44" s="2" t="s">
        <v>14</v>
      </c>
    </row>
    <row r="45" spans="1:8" x14ac:dyDescent="0.25">
      <c r="A45" s="2" t="s">
        <v>208</v>
      </c>
      <c r="B45" s="2" t="s">
        <v>209</v>
      </c>
      <c r="C45" s="2">
        <v>5873</v>
      </c>
      <c r="D45" s="2" t="s">
        <v>214</v>
      </c>
      <c r="E45" s="2" t="s">
        <v>215</v>
      </c>
      <c r="F45" s="2" t="s">
        <v>216</v>
      </c>
      <c r="G45" s="2" t="s">
        <v>217</v>
      </c>
      <c r="H45" s="2" t="s">
        <v>14</v>
      </c>
    </row>
    <row r="46" spans="1:8" x14ac:dyDescent="0.25">
      <c r="A46" s="3" t="s">
        <v>218</v>
      </c>
      <c r="B46" s="3" t="s">
        <v>219</v>
      </c>
      <c r="C46" s="3">
        <v>5874</v>
      </c>
      <c r="D46" s="3" t="s">
        <v>220</v>
      </c>
      <c r="E46" s="3" t="s">
        <v>221</v>
      </c>
      <c r="F46" s="3" t="s">
        <v>222</v>
      </c>
      <c r="G46" s="3" t="s">
        <v>223</v>
      </c>
      <c r="H46" s="3" t="s">
        <v>14</v>
      </c>
    </row>
    <row r="47" spans="1:8" x14ac:dyDescent="0.25">
      <c r="A47" s="3" t="s">
        <v>218</v>
      </c>
      <c r="B47" s="3" t="s">
        <v>219</v>
      </c>
      <c r="C47" s="3">
        <v>5875</v>
      </c>
      <c r="D47" s="3" t="s">
        <v>224</v>
      </c>
      <c r="E47" s="3" t="s">
        <v>225</v>
      </c>
      <c r="F47" s="3" t="s">
        <v>226</v>
      </c>
      <c r="G47" s="3" t="s">
        <v>227</v>
      </c>
      <c r="H47" s="3" t="s">
        <v>45</v>
      </c>
    </row>
    <row r="48" spans="1:8" x14ac:dyDescent="0.25">
      <c r="A48" s="2" t="s">
        <v>228</v>
      </c>
      <c r="B48" s="2" t="s">
        <v>229</v>
      </c>
      <c r="C48" s="2">
        <v>5876</v>
      </c>
      <c r="D48" s="2" t="s">
        <v>230</v>
      </c>
      <c r="E48" s="2" t="s">
        <v>231</v>
      </c>
      <c r="F48" s="2" t="s">
        <v>232</v>
      </c>
      <c r="G48" s="2" t="s">
        <v>233</v>
      </c>
      <c r="H48" s="2" t="s">
        <v>14</v>
      </c>
    </row>
    <row r="49" spans="1:8" x14ac:dyDescent="0.25">
      <c r="A49" s="2" t="s">
        <v>228</v>
      </c>
      <c r="B49" s="2" t="s">
        <v>229</v>
      </c>
      <c r="C49" s="2">
        <v>5877</v>
      </c>
      <c r="D49" s="2" t="s">
        <v>234</v>
      </c>
      <c r="E49" s="2" t="s">
        <v>235</v>
      </c>
      <c r="F49" s="2" t="s">
        <v>236</v>
      </c>
      <c r="G49" s="2" t="s">
        <v>237</v>
      </c>
      <c r="H49" s="2" t="s">
        <v>14</v>
      </c>
    </row>
    <row r="50" spans="1:8" x14ac:dyDescent="0.25">
      <c r="A50" s="3" t="s">
        <v>238</v>
      </c>
      <c r="B50" s="3" t="s">
        <v>239</v>
      </c>
      <c r="C50" s="3">
        <v>5878</v>
      </c>
      <c r="D50" s="3" t="s">
        <v>240</v>
      </c>
      <c r="E50" s="3" t="s">
        <v>241</v>
      </c>
      <c r="F50" s="3" t="s">
        <v>242</v>
      </c>
      <c r="G50" s="3" t="s">
        <v>243</v>
      </c>
      <c r="H50" s="3" t="s">
        <v>14</v>
      </c>
    </row>
    <row r="51" spans="1:8" x14ac:dyDescent="0.25">
      <c r="A51" s="3" t="s">
        <v>238</v>
      </c>
      <c r="B51" s="3" t="s">
        <v>239</v>
      </c>
      <c r="C51" s="3">
        <v>5879</v>
      </c>
      <c r="D51" s="3" t="s">
        <v>244</v>
      </c>
      <c r="E51" s="3" t="s">
        <v>245</v>
      </c>
      <c r="F51" s="3" t="s">
        <v>246</v>
      </c>
      <c r="G51" s="3" t="s">
        <v>247</v>
      </c>
      <c r="H51" s="3" t="s">
        <v>14</v>
      </c>
    </row>
    <row r="52" spans="1:8" x14ac:dyDescent="0.25">
      <c r="A52" s="2" t="s">
        <v>248</v>
      </c>
      <c r="B52" s="2" t="s">
        <v>249</v>
      </c>
      <c r="C52" s="2">
        <v>5880</v>
      </c>
      <c r="D52" s="2" t="s">
        <v>250</v>
      </c>
      <c r="E52" s="2" t="s">
        <v>251</v>
      </c>
      <c r="F52" s="2" t="s">
        <v>252</v>
      </c>
      <c r="G52" s="2" t="s">
        <v>253</v>
      </c>
      <c r="H52" s="2" t="s">
        <v>14</v>
      </c>
    </row>
    <row r="53" spans="1:8" x14ac:dyDescent="0.25">
      <c r="A53" s="2" t="s">
        <v>248</v>
      </c>
      <c r="B53" s="2" t="s">
        <v>249</v>
      </c>
      <c r="C53" s="2">
        <v>5881</v>
      </c>
      <c r="D53" s="2" t="s">
        <v>254</v>
      </c>
      <c r="E53" s="2" t="s">
        <v>255</v>
      </c>
      <c r="F53" s="2" t="s">
        <v>256</v>
      </c>
      <c r="G53" s="2" t="s">
        <v>257</v>
      </c>
      <c r="H53" s="2" t="s">
        <v>14</v>
      </c>
    </row>
    <row r="54" spans="1:8" x14ac:dyDescent="0.25">
      <c r="A54" s="3" t="s">
        <v>258</v>
      </c>
      <c r="B54" s="3" t="s">
        <v>259</v>
      </c>
      <c r="C54" s="3">
        <v>5895</v>
      </c>
      <c r="D54" s="3" t="s">
        <v>260</v>
      </c>
      <c r="E54" s="3" t="s">
        <v>261</v>
      </c>
      <c r="F54" s="3" t="s">
        <v>262</v>
      </c>
      <c r="G54" s="3" t="s">
        <v>263</v>
      </c>
      <c r="H54" s="3" t="s">
        <v>14</v>
      </c>
    </row>
    <row r="55" spans="1:8" x14ac:dyDescent="0.25">
      <c r="A55" s="3" t="s">
        <v>258</v>
      </c>
      <c r="B55" s="3" t="s">
        <v>259</v>
      </c>
      <c r="C55" s="3">
        <v>5896</v>
      </c>
      <c r="D55" s="3" t="s">
        <v>264</v>
      </c>
      <c r="E55" s="3" t="s">
        <v>265</v>
      </c>
      <c r="F55" s="3" t="s">
        <v>266</v>
      </c>
      <c r="G55" s="3" t="s">
        <v>267</v>
      </c>
      <c r="H55" s="3" t="s">
        <v>14</v>
      </c>
    </row>
    <row r="56" spans="1:8" x14ac:dyDescent="0.25">
      <c r="A56" s="2" t="s">
        <v>268</v>
      </c>
      <c r="B56" s="2"/>
      <c r="C56" s="2">
        <v>5897</v>
      </c>
      <c r="D56" s="2" t="s">
        <v>269</v>
      </c>
      <c r="E56" s="2" t="s">
        <v>270</v>
      </c>
      <c r="F56" s="2" t="s">
        <v>271</v>
      </c>
      <c r="G56" s="2" t="s">
        <v>272</v>
      </c>
      <c r="H56" s="2" t="s">
        <v>14</v>
      </c>
    </row>
    <row r="57" spans="1:8" x14ac:dyDescent="0.25">
      <c r="A57" s="2" t="s">
        <v>268</v>
      </c>
      <c r="B57" s="2"/>
      <c r="C57" s="2">
        <v>5898</v>
      </c>
      <c r="D57" s="2" t="s">
        <v>273</v>
      </c>
      <c r="E57" s="2" t="s">
        <v>274</v>
      </c>
      <c r="F57" s="2" t="s">
        <v>275</v>
      </c>
      <c r="G57" s="2" t="s">
        <v>276</v>
      </c>
      <c r="H57" s="2" t="s">
        <v>14</v>
      </c>
    </row>
    <row r="58" spans="1:8" x14ac:dyDescent="0.25">
      <c r="A58" s="3" t="s">
        <v>277</v>
      </c>
      <c r="B58" s="3" t="s">
        <v>278</v>
      </c>
      <c r="C58" s="3">
        <v>5899</v>
      </c>
      <c r="D58" s="3" t="s">
        <v>279</v>
      </c>
      <c r="E58" s="3" t="s">
        <v>280</v>
      </c>
      <c r="F58" s="3" t="s">
        <v>281</v>
      </c>
      <c r="G58" s="3" t="s">
        <v>282</v>
      </c>
      <c r="H58" s="3" t="s">
        <v>14</v>
      </c>
    </row>
    <row r="59" spans="1:8" x14ac:dyDescent="0.25">
      <c r="A59" s="3" t="s">
        <v>277</v>
      </c>
      <c r="B59" s="3" t="s">
        <v>278</v>
      </c>
      <c r="C59" s="3">
        <v>5900</v>
      </c>
      <c r="D59" s="3" t="s">
        <v>283</v>
      </c>
      <c r="E59" s="3" t="s">
        <v>284</v>
      </c>
      <c r="F59" s="3" t="s">
        <v>285</v>
      </c>
      <c r="G59" s="3" t="s">
        <v>286</v>
      </c>
      <c r="H59" s="3" t="s">
        <v>14</v>
      </c>
    </row>
    <row r="60" spans="1:8" x14ac:dyDescent="0.25">
      <c r="A60" s="2" t="s">
        <v>287</v>
      </c>
      <c r="B60" s="2" t="s">
        <v>288</v>
      </c>
      <c r="C60" s="2">
        <v>4462</v>
      </c>
      <c r="D60" s="2" t="s">
        <v>289</v>
      </c>
      <c r="E60" s="2" t="s">
        <v>290</v>
      </c>
      <c r="F60" s="2" t="s">
        <v>291</v>
      </c>
      <c r="G60" s="2" t="s">
        <v>292</v>
      </c>
      <c r="H60" s="2" t="s">
        <v>14</v>
      </c>
    </row>
    <row r="61" spans="1:8" x14ac:dyDescent="0.25">
      <c r="A61" s="2" t="s">
        <v>287</v>
      </c>
      <c r="B61" s="2" t="s">
        <v>288</v>
      </c>
      <c r="C61" s="2">
        <v>4463</v>
      </c>
      <c r="D61" s="2" t="s">
        <v>293</v>
      </c>
      <c r="E61" s="2" t="s">
        <v>294</v>
      </c>
      <c r="F61" s="2" t="s">
        <v>295</v>
      </c>
      <c r="G61" s="2" t="s">
        <v>296</v>
      </c>
      <c r="H61" s="2" t="s">
        <v>14</v>
      </c>
    </row>
    <row r="62" spans="1:8" x14ac:dyDescent="0.25">
      <c r="A62" s="3" t="s">
        <v>297</v>
      </c>
      <c r="B62" s="3"/>
      <c r="C62" s="3">
        <v>5901</v>
      </c>
      <c r="D62" s="3" t="s">
        <v>298</v>
      </c>
      <c r="E62" s="3" t="s">
        <v>299</v>
      </c>
      <c r="F62" s="3" t="s">
        <v>300</v>
      </c>
      <c r="G62" s="3" t="s">
        <v>301</v>
      </c>
      <c r="H62" s="3" t="s">
        <v>14</v>
      </c>
    </row>
    <row r="63" spans="1:8" x14ac:dyDescent="0.25">
      <c r="A63" s="3" t="s">
        <v>297</v>
      </c>
      <c r="B63" s="3"/>
      <c r="C63" s="3">
        <v>5902</v>
      </c>
      <c r="D63" s="3" t="s">
        <v>302</v>
      </c>
      <c r="E63" s="3" t="s">
        <v>303</v>
      </c>
      <c r="F63" s="3" t="s">
        <v>304</v>
      </c>
      <c r="G63" s="3" t="s">
        <v>305</v>
      </c>
      <c r="H63" s="3" t="s">
        <v>14</v>
      </c>
    </row>
    <row r="64" spans="1:8" x14ac:dyDescent="0.25">
      <c r="A64" s="2" t="s">
        <v>306</v>
      </c>
      <c r="B64" s="2" t="s">
        <v>307</v>
      </c>
      <c r="C64" s="2">
        <v>5903</v>
      </c>
      <c r="D64" s="2" t="s">
        <v>308</v>
      </c>
      <c r="E64" s="2" t="s">
        <v>309</v>
      </c>
      <c r="F64" s="2" t="s">
        <v>310</v>
      </c>
      <c r="G64" s="2" t="s">
        <v>311</v>
      </c>
      <c r="H64" s="2" t="s">
        <v>14</v>
      </c>
    </row>
    <row r="65" spans="1:8" x14ac:dyDescent="0.25">
      <c r="A65" s="2" t="s">
        <v>306</v>
      </c>
      <c r="B65" s="2" t="s">
        <v>307</v>
      </c>
      <c r="C65" s="2">
        <v>5904</v>
      </c>
      <c r="D65" s="2" t="s">
        <v>312</v>
      </c>
      <c r="E65" s="2" t="s">
        <v>313</v>
      </c>
      <c r="F65" s="2" t="s">
        <v>314</v>
      </c>
      <c r="G65" s="2" t="s">
        <v>315</v>
      </c>
      <c r="H65" s="2" t="s">
        <v>14</v>
      </c>
    </row>
    <row r="66" spans="1:8" x14ac:dyDescent="0.25">
      <c r="A66" s="3" t="s">
        <v>316</v>
      </c>
      <c r="B66" s="3" t="s">
        <v>317</v>
      </c>
      <c r="C66" s="3">
        <v>5905</v>
      </c>
      <c r="D66" s="3" t="s">
        <v>318</v>
      </c>
      <c r="E66" s="3" t="s">
        <v>319</v>
      </c>
      <c r="F66" s="3" t="s">
        <v>320</v>
      </c>
      <c r="G66" s="3" t="s">
        <v>321</v>
      </c>
      <c r="H66" s="3" t="s">
        <v>14</v>
      </c>
    </row>
    <row r="67" spans="1:8" x14ac:dyDescent="0.25">
      <c r="A67" s="3" t="s">
        <v>316</v>
      </c>
      <c r="B67" s="3" t="s">
        <v>317</v>
      </c>
      <c r="C67" s="3">
        <v>5906</v>
      </c>
      <c r="D67" s="3" t="s">
        <v>322</v>
      </c>
      <c r="E67" s="3" t="s">
        <v>323</v>
      </c>
      <c r="F67" s="3" t="s">
        <v>324</v>
      </c>
      <c r="G67" s="3" t="s">
        <v>325</v>
      </c>
      <c r="H67" s="3" t="s">
        <v>14</v>
      </c>
    </row>
    <row r="68" spans="1:8" x14ac:dyDescent="0.25">
      <c r="A68" s="2" t="s">
        <v>326</v>
      </c>
      <c r="B68" s="2" t="s">
        <v>327</v>
      </c>
      <c r="C68" s="2">
        <v>5907</v>
      </c>
      <c r="D68" s="2" t="s">
        <v>328</v>
      </c>
      <c r="E68" s="2" t="s">
        <v>329</v>
      </c>
      <c r="F68" s="2" t="s">
        <v>330</v>
      </c>
      <c r="G68" s="2" t="s">
        <v>331</v>
      </c>
      <c r="H68" s="2" t="s">
        <v>14</v>
      </c>
    </row>
    <row r="69" spans="1:8" x14ac:dyDescent="0.25">
      <c r="A69" s="2" t="s">
        <v>326</v>
      </c>
      <c r="B69" s="2" t="s">
        <v>327</v>
      </c>
      <c r="C69" s="2">
        <v>5908</v>
      </c>
      <c r="D69" s="2" t="s">
        <v>332</v>
      </c>
      <c r="E69" s="2" t="s">
        <v>333</v>
      </c>
      <c r="F69" s="2" t="s">
        <v>334</v>
      </c>
      <c r="G69" s="2" t="s">
        <v>335</v>
      </c>
      <c r="H69" s="2" t="s">
        <v>14</v>
      </c>
    </row>
    <row r="70" spans="1:8" x14ac:dyDescent="0.25">
      <c r="A70" s="3" t="s">
        <v>336</v>
      </c>
      <c r="B70" s="3" t="s">
        <v>337</v>
      </c>
      <c r="C70" s="3">
        <v>4915</v>
      </c>
      <c r="D70" s="3" t="s">
        <v>338</v>
      </c>
      <c r="E70" s="3" t="s">
        <v>339</v>
      </c>
      <c r="F70" s="3" t="s">
        <v>340</v>
      </c>
      <c r="G70" s="3" t="s">
        <v>341</v>
      </c>
      <c r="H70" s="3" t="s">
        <v>14</v>
      </c>
    </row>
    <row r="71" spans="1:8" x14ac:dyDescent="0.25">
      <c r="A71" s="3" t="s">
        <v>336</v>
      </c>
      <c r="B71" s="3" t="s">
        <v>337</v>
      </c>
      <c r="C71" s="3">
        <v>4916</v>
      </c>
      <c r="D71" s="3" t="s">
        <v>342</v>
      </c>
      <c r="E71" s="3" t="s">
        <v>343</v>
      </c>
      <c r="F71" s="3" t="s">
        <v>344</v>
      </c>
      <c r="G71" s="3" t="s">
        <v>345</v>
      </c>
      <c r="H71" s="3" t="s">
        <v>14</v>
      </c>
    </row>
    <row r="72" spans="1:8" x14ac:dyDescent="0.25">
      <c r="A72" s="2" t="s">
        <v>346</v>
      </c>
      <c r="B72" s="2" t="s">
        <v>347</v>
      </c>
      <c r="C72" s="2">
        <v>4917</v>
      </c>
      <c r="D72" s="2" t="s">
        <v>348</v>
      </c>
      <c r="E72" s="2" t="s">
        <v>349</v>
      </c>
      <c r="F72" s="2" t="s">
        <v>350</v>
      </c>
      <c r="G72" s="2" t="s">
        <v>351</v>
      </c>
      <c r="H72" s="2" t="s">
        <v>14</v>
      </c>
    </row>
    <row r="73" spans="1:8" x14ac:dyDescent="0.25">
      <c r="A73" s="2" t="s">
        <v>346</v>
      </c>
      <c r="B73" s="2" t="s">
        <v>347</v>
      </c>
      <c r="C73" s="2">
        <v>4918</v>
      </c>
      <c r="D73" s="2" t="s">
        <v>352</v>
      </c>
      <c r="E73" s="2" t="s">
        <v>353</v>
      </c>
      <c r="F73" s="2" t="s">
        <v>354</v>
      </c>
      <c r="G73" s="2" t="s">
        <v>355</v>
      </c>
      <c r="H73" s="2" t="s">
        <v>14</v>
      </c>
    </row>
    <row r="74" spans="1:8" x14ac:dyDescent="0.25">
      <c r="A74" s="3" t="s">
        <v>356</v>
      </c>
      <c r="B74" s="3" t="s">
        <v>357</v>
      </c>
      <c r="C74" s="3">
        <v>5909</v>
      </c>
      <c r="D74" s="3" t="s">
        <v>358</v>
      </c>
      <c r="E74" s="3" t="s">
        <v>359</v>
      </c>
      <c r="F74" s="3" t="s">
        <v>360</v>
      </c>
      <c r="G74" s="3" t="s">
        <v>361</v>
      </c>
      <c r="H74" s="3" t="s">
        <v>14</v>
      </c>
    </row>
    <row r="75" spans="1:8" x14ac:dyDescent="0.25">
      <c r="A75" s="3" t="s">
        <v>356</v>
      </c>
      <c r="B75" s="3" t="s">
        <v>357</v>
      </c>
      <c r="C75" s="3">
        <v>5910</v>
      </c>
      <c r="D75" s="3" t="s">
        <v>362</v>
      </c>
      <c r="E75" s="3" t="s">
        <v>363</v>
      </c>
      <c r="F75" s="3" t="s">
        <v>364</v>
      </c>
      <c r="G75" s="3" t="s">
        <v>365</v>
      </c>
      <c r="H75" s="3" t="s">
        <v>14</v>
      </c>
    </row>
    <row r="76" spans="1:8" x14ac:dyDescent="0.25">
      <c r="A76" s="2" t="s">
        <v>366</v>
      </c>
      <c r="B76" s="2" t="s">
        <v>367</v>
      </c>
      <c r="C76" s="2">
        <v>5911</v>
      </c>
      <c r="D76" s="2" t="s">
        <v>368</v>
      </c>
      <c r="E76" s="2" t="s">
        <v>369</v>
      </c>
      <c r="F76" s="2" t="s">
        <v>370</v>
      </c>
      <c r="G76" s="2" t="s">
        <v>371</v>
      </c>
      <c r="H76" s="2" t="s">
        <v>14</v>
      </c>
    </row>
    <row r="77" spans="1:8" x14ac:dyDescent="0.25">
      <c r="A77" s="2" t="s">
        <v>366</v>
      </c>
      <c r="B77" s="2" t="s">
        <v>367</v>
      </c>
      <c r="C77" s="2">
        <v>5912</v>
      </c>
      <c r="D77" s="2" t="s">
        <v>372</v>
      </c>
      <c r="E77" s="2" t="s">
        <v>373</v>
      </c>
      <c r="F77" s="2" t="s">
        <v>374</v>
      </c>
      <c r="G77" s="2" t="s">
        <v>375</v>
      </c>
      <c r="H77" s="2" t="s">
        <v>14</v>
      </c>
    </row>
    <row r="78" spans="1:8" x14ac:dyDescent="0.25">
      <c r="A78" s="3" t="s">
        <v>376</v>
      </c>
      <c r="B78" s="3" t="s">
        <v>377</v>
      </c>
      <c r="C78" s="3">
        <v>5913</v>
      </c>
      <c r="D78" s="3" t="s">
        <v>378</v>
      </c>
      <c r="E78" s="3" t="s">
        <v>379</v>
      </c>
      <c r="F78" s="3" t="s">
        <v>380</v>
      </c>
      <c r="G78" s="3" t="s">
        <v>381</v>
      </c>
      <c r="H78" s="3" t="s">
        <v>14</v>
      </c>
    </row>
    <row r="79" spans="1:8" x14ac:dyDescent="0.25">
      <c r="A79" s="3" t="s">
        <v>376</v>
      </c>
      <c r="B79" s="3" t="s">
        <v>377</v>
      </c>
      <c r="C79" s="3">
        <v>5914</v>
      </c>
      <c r="D79" s="3" t="s">
        <v>382</v>
      </c>
      <c r="E79" s="3" t="s">
        <v>383</v>
      </c>
      <c r="F79" s="3" t="s">
        <v>384</v>
      </c>
      <c r="G79" s="3" t="s">
        <v>385</v>
      </c>
      <c r="H79" s="3" t="s">
        <v>14</v>
      </c>
    </row>
    <row r="80" spans="1:8" x14ac:dyDescent="0.25">
      <c r="A80" s="2" t="s">
        <v>386</v>
      </c>
      <c r="B80" s="2" t="s">
        <v>387</v>
      </c>
      <c r="C80" s="2">
        <v>4279</v>
      </c>
      <c r="D80" s="2" t="s">
        <v>388</v>
      </c>
      <c r="E80" s="2" t="s">
        <v>389</v>
      </c>
      <c r="F80" s="2" t="s">
        <v>390</v>
      </c>
      <c r="G80" s="2" t="s">
        <v>391</v>
      </c>
      <c r="H80" s="2" t="s">
        <v>14</v>
      </c>
    </row>
    <row r="81" spans="1:8" x14ac:dyDescent="0.25">
      <c r="A81" s="2" t="s">
        <v>386</v>
      </c>
      <c r="B81" s="2" t="s">
        <v>387</v>
      </c>
      <c r="C81" s="2">
        <v>4280</v>
      </c>
      <c r="D81" s="2" t="s">
        <v>392</v>
      </c>
      <c r="E81" s="2" t="s">
        <v>393</v>
      </c>
      <c r="F81" s="2" t="s">
        <v>394</v>
      </c>
      <c r="G81" s="2" t="s">
        <v>395</v>
      </c>
      <c r="H81" s="2" t="s">
        <v>14</v>
      </c>
    </row>
    <row r="82" spans="1:8" x14ac:dyDescent="0.25">
      <c r="A82" s="3" t="s">
        <v>396</v>
      </c>
      <c r="B82" s="3" t="s">
        <v>397</v>
      </c>
      <c r="C82" s="3">
        <v>5915</v>
      </c>
      <c r="D82" s="3" t="s">
        <v>398</v>
      </c>
      <c r="E82" s="3" t="s">
        <v>399</v>
      </c>
      <c r="F82" s="3" t="s">
        <v>400</v>
      </c>
      <c r="G82" s="3" t="s">
        <v>401</v>
      </c>
      <c r="H82" s="3" t="s">
        <v>14</v>
      </c>
    </row>
    <row r="83" spans="1:8" x14ac:dyDescent="0.25">
      <c r="A83" s="3" t="s">
        <v>396</v>
      </c>
      <c r="B83" s="3" t="s">
        <v>397</v>
      </c>
      <c r="C83" s="3">
        <v>5916</v>
      </c>
      <c r="D83" s="3" t="s">
        <v>402</v>
      </c>
      <c r="E83" s="3" t="s">
        <v>403</v>
      </c>
      <c r="F83" s="3" t="s">
        <v>404</v>
      </c>
      <c r="G83" s="3" t="s">
        <v>405</v>
      </c>
      <c r="H83" s="3" t="s">
        <v>14</v>
      </c>
    </row>
    <row r="84" spans="1:8" x14ac:dyDescent="0.25">
      <c r="A84" s="2" t="s">
        <v>406</v>
      </c>
      <c r="B84" s="2"/>
      <c r="C84" s="2">
        <v>5917</v>
      </c>
      <c r="D84" s="2" t="s">
        <v>407</v>
      </c>
      <c r="E84" s="2" t="s">
        <v>408</v>
      </c>
      <c r="F84" s="2" t="s">
        <v>409</v>
      </c>
      <c r="G84" s="2" t="s">
        <v>410</v>
      </c>
      <c r="H84" s="2" t="s">
        <v>14</v>
      </c>
    </row>
    <row r="85" spans="1:8" x14ac:dyDescent="0.25">
      <c r="A85" s="2" t="s">
        <v>406</v>
      </c>
      <c r="B85" s="2"/>
      <c r="C85" s="2">
        <v>5918</v>
      </c>
      <c r="D85" s="2" t="s">
        <v>411</v>
      </c>
      <c r="E85" s="2" t="s">
        <v>412</v>
      </c>
      <c r="F85" s="2" t="s">
        <v>413</v>
      </c>
      <c r="G85" s="2" t="s">
        <v>414</v>
      </c>
      <c r="H85" s="2" t="s">
        <v>14</v>
      </c>
    </row>
    <row r="86" spans="1:8" x14ac:dyDescent="0.25">
      <c r="A86" s="3" t="s">
        <v>415</v>
      </c>
      <c r="B86" s="3"/>
      <c r="C86" s="3">
        <v>4464</v>
      </c>
      <c r="D86" s="3" t="s">
        <v>416</v>
      </c>
      <c r="E86" s="3" t="s">
        <v>417</v>
      </c>
      <c r="F86" s="3" t="s">
        <v>418</v>
      </c>
      <c r="G86" s="3" t="s">
        <v>419</v>
      </c>
      <c r="H86" s="3" t="s">
        <v>45</v>
      </c>
    </row>
    <row r="87" spans="1:8" x14ac:dyDescent="0.25">
      <c r="A87" s="3" t="s">
        <v>415</v>
      </c>
      <c r="B87" s="3"/>
      <c r="C87" s="3">
        <v>4465</v>
      </c>
      <c r="D87" s="3" t="s">
        <v>420</v>
      </c>
      <c r="E87" s="3" t="s">
        <v>421</v>
      </c>
      <c r="F87" s="3" t="s">
        <v>422</v>
      </c>
      <c r="G87" s="3" t="s">
        <v>423</v>
      </c>
      <c r="H87" s="3" t="s">
        <v>45</v>
      </c>
    </row>
    <row r="88" spans="1:8" x14ac:dyDescent="0.25">
      <c r="A88" s="2" t="s">
        <v>424</v>
      </c>
      <c r="B88" s="2" t="s">
        <v>425</v>
      </c>
      <c r="C88" s="2">
        <v>5919</v>
      </c>
      <c r="D88" s="2" t="s">
        <v>426</v>
      </c>
      <c r="E88" s="2" t="s">
        <v>427</v>
      </c>
      <c r="F88" s="2" t="s">
        <v>428</v>
      </c>
      <c r="G88" s="2" t="s">
        <v>429</v>
      </c>
      <c r="H88" s="2" t="s">
        <v>14</v>
      </c>
    </row>
    <row r="89" spans="1:8" x14ac:dyDescent="0.25">
      <c r="A89" s="2" t="s">
        <v>424</v>
      </c>
      <c r="B89" s="2" t="s">
        <v>425</v>
      </c>
      <c r="C89" s="2">
        <v>5920</v>
      </c>
      <c r="D89" s="2" t="s">
        <v>430</v>
      </c>
      <c r="E89" s="2" t="s">
        <v>431</v>
      </c>
      <c r="F89" s="2" t="s">
        <v>432</v>
      </c>
      <c r="G89" s="2" t="s">
        <v>433</v>
      </c>
      <c r="H89" s="2" t="s">
        <v>14</v>
      </c>
    </row>
    <row r="90" spans="1:8" x14ac:dyDescent="0.25">
      <c r="A90" s="3" t="s">
        <v>434</v>
      </c>
      <c r="B90" s="3" t="s">
        <v>435</v>
      </c>
      <c r="C90" s="3">
        <v>5921</v>
      </c>
      <c r="D90" s="3" t="s">
        <v>436</v>
      </c>
      <c r="E90" s="3" t="s">
        <v>437</v>
      </c>
      <c r="F90" s="3" t="s">
        <v>438</v>
      </c>
      <c r="G90" s="3" t="s">
        <v>439</v>
      </c>
      <c r="H90" s="3" t="s">
        <v>14</v>
      </c>
    </row>
    <row r="91" spans="1:8" x14ac:dyDescent="0.25">
      <c r="A91" s="3" t="s">
        <v>434</v>
      </c>
      <c r="B91" s="3" t="s">
        <v>435</v>
      </c>
      <c r="C91" s="3">
        <v>5922</v>
      </c>
      <c r="D91" s="3" t="s">
        <v>440</v>
      </c>
      <c r="E91" s="3" t="s">
        <v>441</v>
      </c>
      <c r="F91" s="3" t="s">
        <v>442</v>
      </c>
      <c r="G91" s="3" t="s">
        <v>443</v>
      </c>
      <c r="H91" s="3" t="s">
        <v>14</v>
      </c>
    </row>
    <row r="92" spans="1:8" x14ac:dyDescent="0.25">
      <c r="A92" s="2" t="s">
        <v>444</v>
      </c>
      <c r="B92" s="2" t="s">
        <v>445</v>
      </c>
      <c r="C92" s="2">
        <v>5923</v>
      </c>
      <c r="D92" s="2" t="s">
        <v>446</v>
      </c>
      <c r="E92" s="2" t="s">
        <v>447</v>
      </c>
      <c r="F92" s="2" t="s">
        <v>448</v>
      </c>
      <c r="G92" s="2" t="s">
        <v>449</v>
      </c>
      <c r="H92" s="2" t="s">
        <v>14</v>
      </c>
    </row>
    <row r="93" spans="1:8" x14ac:dyDescent="0.25">
      <c r="A93" s="2" t="s">
        <v>444</v>
      </c>
      <c r="B93" s="2" t="s">
        <v>445</v>
      </c>
      <c r="C93" s="2">
        <v>5924</v>
      </c>
      <c r="D93" s="2" t="s">
        <v>450</v>
      </c>
      <c r="E93" s="2" t="s">
        <v>451</v>
      </c>
      <c r="F93" s="2" t="s">
        <v>452</v>
      </c>
      <c r="G93" s="2" t="s">
        <v>453</v>
      </c>
      <c r="H93" s="2" t="s">
        <v>14</v>
      </c>
    </row>
    <row r="94" spans="1:8" x14ac:dyDescent="0.25">
      <c r="A94" s="3" t="s">
        <v>454</v>
      </c>
      <c r="B94" s="3" t="s">
        <v>455</v>
      </c>
      <c r="C94" s="3">
        <v>5340</v>
      </c>
      <c r="D94" s="3" t="s">
        <v>456</v>
      </c>
      <c r="E94" s="3" t="s">
        <v>457</v>
      </c>
      <c r="F94" s="3" t="s">
        <v>458</v>
      </c>
      <c r="G94" s="3" t="s">
        <v>459</v>
      </c>
      <c r="H94" s="3" t="s">
        <v>14</v>
      </c>
    </row>
    <row r="95" spans="1:8" x14ac:dyDescent="0.25">
      <c r="A95" s="3" t="str">
        <f>A94</f>
        <v>CDR20291_0980</v>
      </c>
      <c r="B95" s="3" t="s">
        <v>455</v>
      </c>
      <c r="C95" s="3">
        <v>5341</v>
      </c>
      <c r="D95" s="3" t="s">
        <v>460</v>
      </c>
      <c r="E95" s="3" t="s">
        <v>461</v>
      </c>
      <c r="F95" s="3" t="s">
        <v>462</v>
      </c>
      <c r="G95" s="3" t="s">
        <v>463</v>
      </c>
      <c r="H95" s="3" t="s">
        <v>14</v>
      </c>
    </row>
    <row r="96" spans="1:8" x14ac:dyDescent="0.25">
      <c r="A96" s="2" t="s">
        <v>464</v>
      </c>
      <c r="B96" s="2" t="s">
        <v>465</v>
      </c>
      <c r="C96" s="2">
        <v>5925</v>
      </c>
      <c r="D96" s="2" t="s">
        <v>466</v>
      </c>
      <c r="E96" s="2" t="s">
        <v>467</v>
      </c>
      <c r="F96" s="2" t="s">
        <v>468</v>
      </c>
      <c r="G96" s="2" t="s">
        <v>469</v>
      </c>
      <c r="H96" s="2" t="s">
        <v>14</v>
      </c>
    </row>
    <row r="97" spans="1:8" x14ac:dyDescent="0.25">
      <c r="A97" s="2" t="s">
        <v>464</v>
      </c>
      <c r="B97" s="2" t="s">
        <v>465</v>
      </c>
      <c r="C97" s="2">
        <v>5926</v>
      </c>
      <c r="D97" s="2" t="s">
        <v>470</v>
      </c>
      <c r="E97" s="2" t="s">
        <v>471</v>
      </c>
      <c r="F97" s="2" t="s">
        <v>472</v>
      </c>
      <c r="G97" s="2" t="s">
        <v>473</v>
      </c>
      <c r="H97" s="2" t="s">
        <v>14</v>
      </c>
    </row>
    <row r="98" spans="1:8" x14ac:dyDescent="0.25">
      <c r="A98" s="3" t="s">
        <v>474</v>
      </c>
      <c r="B98" s="3" t="s">
        <v>475</v>
      </c>
      <c r="C98" s="3">
        <v>5342</v>
      </c>
      <c r="D98" s="3" t="s">
        <v>476</v>
      </c>
      <c r="E98" s="3" t="s">
        <v>477</v>
      </c>
      <c r="F98" s="3" t="s">
        <v>478</v>
      </c>
      <c r="G98" s="3" t="s">
        <v>479</v>
      </c>
      <c r="H98" s="3" t="s">
        <v>14</v>
      </c>
    </row>
    <row r="99" spans="1:8" x14ac:dyDescent="0.25">
      <c r="A99" s="3" t="str">
        <f>A98</f>
        <v>CDR20291_0982</v>
      </c>
      <c r="B99" s="3" t="s">
        <v>475</v>
      </c>
      <c r="C99" s="3">
        <v>5343</v>
      </c>
      <c r="D99" s="3" t="s">
        <v>480</v>
      </c>
      <c r="E99" s="3" t="s">
        <v>481</v>
      </c>
      <c r="F99" s="3" t="s">
        <v>482</v>
      </c>
      <c r="G99" s="3" t="s">
        <v>483</v>
      </c>
      <c r="H99" s="3" t="s">
        <v>14</v>
      </c>
    </row>
    <row r="100" spans="1:8" x14ac:dyDescent="0.25">
      <c r="A100" s="2" t="s">
        <v>484</v>
      </c>
      <c r="B100" s="2" t="s">
        <v>485</v>
      </c>
      <c r="C100" s="2">
        <v>5555</v>
      </c>
      <c r="D100" s="2" t="s">
        <v>486</v>
      </c>
      <c r="E100" s="2" t="s">
        <v>487</v>
      </c>
      <c r="F100" s="2" t="s">
        <v>488</v>
      </c>
      <c r="G100" s="2" t="s">
        <v>489</v>
      </c>
      <c r="H100" s="2" t="s">
        <v>14</v>
      </c>
    </row>
    <row r="101" spans="1:8" x14ac:dyDescent="0.25">
      <c r="A101" s="2" t="s">
        <v>484</v>
      </c>
      <c r="B101" s="2" t="s">
        <v>485</v>
      </c>
      <c r="C101" s="2">
        <v>5556</v>
      </c>
      <c r="D101" s="2" t="s">
        <v>490</v>
      </c>
      <c r="E101" s="2" t="s">
        <v>491</v>
      </c>
      <c r="F101" s="2" t="s">
        <v>492</v>
      </c>
      <c r="G101" s="2" t="s">
        <v>493</v>
      </c>
      <c r="H101" s="2" t="s">
        <v>14</v>
      </c>
    </row>
    <row r="102" spans="1:8" x14ac:dyDescent="0.25">
      <c r="A102" s="3" t="s">
        <v>494</v>
      </c>
      <c r="B102" s="3" t="s">
        <v>495</v>
      </c>
      <c r="C102" s="3">
        <v>5557</v>
      </c>
      <c r="D102" s="3" t="s">
        <v>496</v>
      </c>
      <c r="E102" s="3" t="s">
        <v>497</v>
      </c>
      <c r="F102" s="3" t="s">
        <v>498</v>
      </c>
      <c r="G102" s="3" t="s">
        <v>499</v>
      </c>
      <c r="H102" s="3" t="s">
        <v>14</v>
      </c>
    </row>
    <row r="103" spans="1:8" x14ac:dyDescent="0.25">
      <c r="A103" s="3" t="s">
        <v>494</v>
      </c>
      <c r="B103" s="3" t="s">
        <v>495</v>
      </c>
      <c r="C103" s="3">
        <v>5558</v>
      </c>
      <c r="D103" s="3" t="s">
        <v>500</v>
      </c>
      <c r="E103" s="3" t="s">
        <v>501</v>
      </c>
      <c r="F103" s="3" t="s">
        <v>502</v>
      </c>
      <c r="G103" s="3" t="s">
        <v>503</v>
      </c>
      <c r="H103" s="3" t="s">
        <v>14</v>
      </c>
    </row>
    <row r="104" spans="1:8" x14ac:dyDescent="0.25">
      <c r="A104" s="2" t="s">
        <v>504</v>
      </c>
      <c r="B104" s="2" t="s">
        <v>505</v>
      </c>
      <c r="C104" s="2">
        <v>5491</v>
      </c>
      <c r="D104" s="2" t="s">
        <v>506</v>
      </c>
      <c r="E104" s="2" t="s">
        <v>507</v>
      </c>
      <c r="F104" s="2" t="s">
        <v>508</v>
      </c>
      <c r="G104" s="2" t="s">
        <v>509</v>
      </c>
      <c r="H104" s="2" t="s">
        <v>14</v>
      </c>
    </row>
    <row r="105" spans="1:8" x14ac:dyDescent="0.25">
      <c r="A105" s="2" t="s">
        <v>504</v>
      </c>
      <c r="B105" s="2" t="s">
        <v>505</v>
      </c>
      <c r="C105" s="2">
        <v>5492</v>
      </c>
      <c r="D105" s="2" t="s">
        <v>510</v>
      </c>
      <c r="E105" s="2" t="s">
        <v>511</v>
      </c>
      <c r="F105" s="2" t="s">
        <v>512</v>
      </c>
      <c r="G105" s="2" t="s">
        <v>513</v>
      </c>
      <c r="H105" s="2" t="s">
        <v>14</v>
      </c>
    </row>
    <row r="106" spans="1:8" x14ac:dyDescent="0.25">
      <c r="A106" s="3" t="s">
        <v>514</v>
      </c>
      <c r="B106" s="3" t="s">
        <v>515</v>
      </c>
      <c r="C106" s="3">
        <v>5344</v>
      </c>
      <c r="D106" s="3" t="s">
        <v>516</v>
      </c>
      <c r="E106" s="3" t="s">
        <v>517</v>
      </c>
      <c r="F106" s="3" t="s">
        <v>518</v>
      </c>
      <c r="G106" s="3" t="s">
        <v>519</v>
      </c>
      <c r="H106" s="3" t="s">
        <v>14</v>
      </c>
    </row>
    <row r="107" spans="1:8" x14ac:dyDescent="0.25">
      <c r="A107" s="3" t="str">
        <f>A106</f>
        <v>CDR20291_0986</v>
      </c>
      <c r="B107" s="3" t="s">
        <v>515</v>
      </c>
      <c r="C107" s="3">
        <v>5345</v>
      </c>
      <c r="D107" s="3" t="s">
        <v>520</v>
      </c>
      <c r="E107" s="3" t="s">
        <v>521</v>
      </c>
      <c r="F107" s="3" t="s">
        <v>522</v>
      </c>
      <c r="G107" s="3" t="s">
        <v>523</v>
      </c>
      <c r="H107" s="3" t="s">
        <v>14</v>
      </c>
    </row>
    <row r="108" spans="1:8" x14ac:dyDescent="0.25">
      <c r="A108" s="2" t="s">
        <v>524</v>
      </c>
      <c r="B108" s="2" t="s">
        <v>525</v>
      </c>
      <c r="C108" s="2">
        <v>5559</v>
      </c>
      <c r="D108" s="2" t="s">
        <v>526</v>
      </c>
      <c r="E108" s="2" t="s">
        <v>527</v>
      </c>
      <c r="F108" s="2" t="s">
        <v>528</v>
      </c>
      <c r="G108" s="2" t="s">
        <v>529</v>
      </c>
      <c r="H108" s="2" t="s">
        <v>14</v>
      </c>
    </row>
    <row r="109" spans="1:8" x14ac:dyDescent="0.25">
      <c r="A109" s="2" t="s">
        <v>524</v>
      </c>
      <c r="B109" s="2" t="s">
        <v>525</v>
      </c>
      <c r="C109" s="2">
        <v>5560</v>
      </c>
      <c r="D109" s="2" t="s">
        <v>530</v>
      </c>
      <c r="E109" s="2" t="s">
        <v>531</v>
      </c>
      <c r="F109" s="2" t="s">
        <v>532</v>
      </c>
      <c r="G109" s="2" t="s">
        <v>533</v>
      </c>
      <c r="H109" s="2" t="s">
        <v>14</v>
      </c>
    </row>
    <row r="110" spans="1:8" x14ac:dyDescent="0.25">
      <c r="A110" s="3" t="s">
        <v>534</v>
      </c>
      <c r="B110" s="3" t="s">
        <v>535</v>
      </c>
      <c r="C110" s="3">
        <v>4919</v>
      </c>
      <c r="D110" s="3" t="s">
        <v>536</v>
      </c>
      <c r="E110" s="3" t="s">
        <v>537</v>
      </c>
      <c r="F110" s="3" t="s">
        <v>538</v>
      </c>
      <c r="G110" s="3" t="s">
        <v>539</v>
      </c>
      <c r="H110" s="3" t="s">
        <v>14</v>
      </c>
    </row>
    <row r="111" spans="1:8" x14ac:dyDescent="0.25">
      <c r="A111" s="3" t="s">
        <v>534</v>
      </c>
      <c r="B111" s="3" t="s">
        <v>535</v>
      </c>
      <c r="C111" s="3">
        <v>4920</v>
      </c>
      <c r="D111" s="3" t="s">
        <v>540</v>
      </c>
      <c r="E111" s="3" t="s">
        <v>541</v>
      </c>
      <c r="F111" s="3" t="s">
        <v>542</v>
      </c>
      <c r="G111" s="3" t="s">
        <v>543</v>
      </c>
      <c r="H111" s="3" t="s">
        <v>14</v>
      </c>
    </row>
    <row r="112" spans="1:8" x14ac:dyDescent="0.25">
      <c r="A112" s="2" t="s">
        <v>544</v>
      </c>
      <c r="B112" s="2" t="s">
        <v>545</v>
      </c>
      <c r="C112" s="2">
        <v>5927</v>
      </c>
      <c r="D112" s="2" t="s">
        <v>546</v>
      </c>
      <c r="E112" s="2" t="s">
        <v>547</v>
      </c>
      <c r="F112" s="2" t="s">
        <v>548</v>
      </c>
      <c r="G112" s="2" t="s">
        <v>549</v>
      </c>
      <c r="H112" s="2" t="s">
        <v>14</v>
      </c>
    </row>
    <row r="113" spans="1:8" x14ac:dyDescent="0.25">
      <c r="A113" s="2" t="s">
        <v>544</v>
      </c>
      <c r="B113" s="2" t="s">
        <v>545</v>
      </c>
      <c r="C113" s="2">
        <v>5928</v>
      </c>
      <c r="D113" s="2" t="s">
        <v>550</v>
      </c>
      <c r="E113" s="2" t="s">
        <v>551</v>
      </c>
      <c r="F113" s="2" t="s">
        <v>552</v>
      </c>
      <c r="G113" s="2" t="s">
        <v>553</v>
      </c>
      <c r="H113" s="2" t="s">
        <v>14</v>
      </c>
    </row>
    <row r="114" spans="1:8" x14ac:dyDescent="0.25">
      <c r="A114" s="3" t="s">
        <v>554</v>
      </c>
      <c r="B114" s="3" t="s">
        <v>555</v>
      </c>
      <c r="C114" s="3">
        <v>5929</v>
      </c>
      <c r="D114" s="3" t="s">
        <v>556</v>
      </c>
      <c r="E114" s="3" t="s">
        <v>557</v>
      </c>
      <c r="F114" s="3" t="s">
        <v>558</v>
      </c>
      <c r="G114" s="3" t="s">
        <v>559</v>
      </c>
      <c r="H114" s="3" t="s">
        <v>14</v>
      </c>
    </row>
    <row r="115" spans="1:8" x14ac:dyDescent="0.25">
      <c r="A115" s="3" t="s">
        <v>554</v>
      </c>
      <c r="B115" s="3" t="s">
        <v>555</v>
      </c>
      <c r="C115" s="3">
        <v>5930</v>
      </c>
      <c r="D115" s="3" t="s">
        <v>560</v>
      </c>
      <c r="E115" s="3" t="s">
        <v>561</v>
      </c>
      <c r="F115" s="3" t="s">
        <v>562</v>
      </c>
      <c r="G115" s="3" t="s">
        <v>563</v>
      </c>
      <c r="H115" s="3" t="s">
        <v>14</v>
      </c>
    </row>
    <row r="116" spans="1:8" x14ac:dyDescent="0.25">
      <c r="A116" s="2" t="s">
        <v>564</v>
      </c>
      <c r="B116" s="2" t="s">
        <v>565</v>
      </c>
      <c r="C116" s="2">
        <v>5493</v>
      </c>
      <c r="D116" s="2" t="s">
        <v>566</v>
      </c>
      <c r="E116" s="2" t="s">
        <v>567</v>
      </c>
      <c r="F116" s="2" t="s">
        <v>568</v>
      </c>
      <c r="G116" s="2" t="s">
        <v>569</v>
      </c>
      <c r="H116" s="2" t="s">
        <v>14</v>
      </c>
    </row>
    <row r="117" spans="1:8" x14ac:dyDescent="0.25">
      <c r="A117" s="2" t="s">
        <v>564</v>
      </c>
      <c r="B117" s="2" t="s">
        <v>565</v>
      </c>
      <c r="C117" s="2">
        <v>5494</v>
      </c>
      <c r="D117" s="2" t="s">
        <v>570</v>
      </c>
      <c r="E117" s="2" t="s">
        <v>571</v>
      </c>
      <c r="F117" s="2" t="s">
        <v>572</v>
      </c>
      <c r="G117" s="2" t="s">
        <v>573</v>
      </c>
      <c r="H117" s="2" t="s">
        <v>14</v>
      </c>
    </row>
    <row r="118" spans="1:8" x14ac:dyDescent="0.25">
      <c r="A118" s="3" t="s">
        <v>574</v>
      </c>
      <c r="B118" s="3" t="s">
        <v>575</v>
      </c>
      <c r="C118" s="3">
        <v>5561</v>
      </c>
      <c r="D118" s="3" t="s">
        <v>576</v>
      </c>
      <c r="E118" s="3" t="s">
        <v>577</v>
      </c>
      <c r="F118" s="3" t="s">
        <v>578</v>
      </c>
      <c r="G118" s="3" t="s">
        <v>579</v>
      </c>
      <c r="H118" s="3" t="s">
        <v>45</v>
      </c>
    </row>
    <row r="119" spans="1:8" x14ac:dyDescent="0.25">
      <c r="A119" s="3" t="s">
        <v>574</v>
      </c>
      <c r="B119" s="3" t="s">
        <v>575</v>
      </c>
      <c r="C119" s="3">
        <v>5562</v>
      </c>
      <c r="D119" s="3" t="s">
        <v>580</v>
      </c>
      <c r="E119" s="3" t="s">
        <v>581</v>
      </c>
      <c r="F119" s="3" t="s">
        <v>582</v>
      </c>
      <c r="G119" s="3" t="s">
        <v>583</v>
      </c>
      <c r="H119" s="3" t="s">
        <v>14</v>
      </c>
    </row>
    <row r="120" spans="1:8" x14ac:dyDescent="0.25">
      <c r="A120" s="2" t="s">
        <v>584</v>
      </c>
      <c r="B120" s="2"/>
      <c r="C120" s="2">
        <v>5931</v>
      </c>
      <c r="D120" s="2" t="s">
        <v>585</v>
      </c>
      <c r="E120" s="2" t="s">
        <v>586</v>
      </c>
      <c r="F120" s="2" t="s">
        <v>587</v>
      </c>
      <c r="G120" s="2" t="s">
        <v>588</v>
      </c>
      <c r="H120" s="2" t="s">
        <v>14</v>
      </c>
    </row>
    <row r="121" spans="1:8" x14ac:dyDescent="0.25">
      <c r="A121" s="2" t="s">
        <v>584</v>
      </c>
      <c r="B121" s="2"/>
      <c r="C121" s="2">
        <v>5932</v>
      </c>
      <c r="D121" s="2" t="s">
        <v>589</v>
      </c>
      <c r="E121" s="2" t="s">
        <v>590</v>
      </c>
      <c r="F121" s="2" t="s">
        <v>591</v>
      </c>
      <c r="G121" s="2" t="s">
        <v>592</v>
      </c>
      <c r="H121" s="2" t="s">
        <v>14</v>
      </c>
    </row>
    <row r="122" spans="1:8" x14ac:dyDescent="0.25">
      <c r="A122" s="3" t="s">
        <v>593</v>
      </c>
      <c r="B122" s="3" t="s">
        <v>594</v>
      </c>
      <c r="C122" s="3">
        <v>5933</v>
      </c>
      <c r="D122" s="3" t="s">
        <v>595</v>
      </c>
      <c r="E122" s="3" t="s">
        <v>596</v>
      </c>
      <c r="F122" s="3" t="s">
        <v>597</v>
      </c>
      <c r="G122" s="3" t="s">
        <v>598</v>
      </c>
      <c r="H122" s="3" t="s">
        <v>14</v>
      </c>
    </row>
    <row r="123" spans="1:8" x14ac:dyDescent="0.25">
      <c r="A123" s="3" t="s">
        <v>593</v>
      </c>
      <c r="B123" s="3" t="s">
        <v>594</v>
      </c>
      <c r="C123" s="3">
        <v>5934</v>
      </c>
      <c r="D123" s="3" t="s">
        <v>599</v>
      </c>
      <c r="E123" s="3" t="s">
        <v>600</v>
      </c>
      <c r="F123" s="3" t="s">
        <v>601</v>
      </c>
      <c r="G123" s="3" t="s">
        <v>602</v>
      </c>
      <c r="H123" s="3" t="s">
        <v>14</v>
      </c>
    </row>
    <row r="124" spans="1:8" x14ac:dyDescent="0.25">
      <c r="A124" s="2" t="s">
        <v>603</v>
      </c>
      <c r="B124" s="2" t="s">
        <v>604</v>
      </c>
      <c r="C124" s="2">
        <v>5495</v>
      </c>
      <c r="D124" s="2" t="s">
        <v>605</v>
      </c>
      <c r="E124" s="2" t="s">
        <v>606</v>
      </c>
      <c r="F124" s="2" t="s">
        <v>607</v>
      </c>
      <c r="G124" s="2" t="s">
        <v>608</v>
      </c>
      <c r="H124" s="2" t="s">
        <v>14</v>
      </c>
    </row>
    <row r="125" spans="1:8" x14ac:dyDescent="0.25">
      <c r="A125" s="2" t="s">
        <v>603</v>
      </c>
      <c r="B125" s="2" t="s">
        <v>604</v>
      </c>
      <c r="C125" s="2">
        <v>5496</v>
      </c>
      <c r="D125" s="2" t="s">
        <v>609</v>
      </c>
      <c r="E125" s="2" t="s">
        <v>610</v>
      </c>
      <c r="F125" s="2" t="s">
        <v>611</v>
      </c>
      <c r="G125" s="2" t="s">
        <v>612</v>
      </c>
      <c r="H125" s="2" t="s">
        <v>14</v>
      </c>
    </row>
    <row r="126" spans="1:8" x14ac:dyDescent="0.25">
      <c r="A126" s="3" t="s">
        <v>613</v>
      </c>
      <c r="B126" s="3"/>
      <c r="C126" s="3">
        <v>4921</v>
      </c>
      <c r="D126" s="3" t="s">
        <v>614</v>
      </c>
      <c r="E126" s="3" t="s">
        <v>615</v>
      </c>
      <c r="F126" s="3" t="s">
        <v>616</v>
      </c>
      <c r="G126" s="3" t="s">
        <v>617</v>
      </c>
      <c r="H126" s="3" t="s">
        <v>14</v>
      </c>
    </row>
    <row r="127" spans="1:8" x14ac:dyDescent="0.25">
      <c r="A127" s="3" t="s">
        <v>613</v>
      </c>
      <c r="B127" s="3"/>
      <c r="C127" s="3">
        <v>4922</v>
      </c>
      <c r="D127" s="3" t="s">
        <v>618</v>
      </c>
      <c r="E127" s="3" t="s">
        <v>619</v>
      </c>
      <c r="F127" s="3" t="s">
        <v>620</v>
      </c>
      <c r="G127" s="3" t="s">
        <v>621</v>
      </c>
      <c r="H127" s="3" t="s">
        <v>14</v>
      </c>
    </row>
    <row r="128" spans="1:8" x14ac:dyDescent="0.25">
      <c r="A128" s="2" t="s">
        <v>622</v>
      </c>
      <c r="B128" s="2"/>
      <c r="C128" s="2">
        <v>5563</v>
      </c>
      <c r="D128" s="2" t="s">
        <v>623</v>
      </c>
      <c r="E128" s="2" t="s">
        <v>624</v>
      </c>
      <c r="F128" s="2" t="s">
        <v>625</v>
      </c>
      <c r="G128" s="2" t="s">
        <v>626</v>
      </c>
      <c r="H128" s="2" t="s">
        <v>14</v>
      </c>
    </row>
    <row r="129" spans="1:8" x14ac:dyDescent="0.25">
      <c r="A129" s="2" t="s">
        <v>622</v>
      </c>
      <c r="B129" s="2"/>
      <c r="C129" s="2">
        <v>5564</v>
      </c>
      <c r="D129" s="2" t="s">
        <v>627</v>
      </c>
      <c r="E129" s="2" t="s">
        <v>628</v>
      </c>
      <c r="F129" s="2" t="s">
        <v>629</v>
      </c>
      <c r="G129" s="2" t="s">
        <v>630</v>
      </c>
      <c r="H129" s="2" t="s">
        <v>45</v>
      </c>
    </row>
    <row r="130" spans="1:8" x14ac:dyDescent="0.25">
      <c r="A130" s="3" t="s">
        <v>631</v>
      </c>
      <c r="B130" s="3"/>
      <c r="C130" s="3">
        <v>5497</v>
      </c>
      <c r="D130" s="3" t="s">
        <v>632</v>
      </c>
      <c r="E130" s="3" t="s">
        <v>633</v>
      </c>
      <c r="F130" s="3" t="s">
        <v>634</v>
      </c>
      <c r="G130" s="3" t="s">
        <v>635</v>
      </c>
      <c r="H130" s="3" t="s">
        <v>14</v>
      </c>
    </row>
    <row r="131" spans="1:8" x14ac:dyDescent="0.25">
      <c r="A131" s="3" t="s">
        <v>631</v>
      </c>
      <c r="B131" s="3"/>
      <c r="C131" s="3">
        <v>5498</v>
      </c>
      <c r="D131" s="3" t="s">
        <v>636</v>
      </c>
      <c r="E131" s="3" t="s">
        <v>637</v>
      </c>
      <c r="F131" s="3" t="s">
        <v>638</v>
      </c>
      <c r="G131" s="3" t="s">
        <v>639</v>
      </c>
      <c r="H131" s="3" t="s">
        <v>14</v>
      </c>
    </row>
    <row r="132" spans="1:8" x14ac:dyDescent="0.25">
      <c r="A132" s="2" t="s">
        <v>640</v>
      </c>
      <c r="B132" s="2"/>
      <c r="C132" s="2">
        <v>5565</v>
      </c>
      <c r="D132" s="2" t="s">
        <v>641</v>
      </c>
      <c r="E132" s="2" t="s">
        <v>642</v>
      </c>
      <c r="F132" s="2" t="s">
        <v>643</v>
      </c>
      <c r="G132" s="2" t="s">
        <v>644</v>
      </c>
      <c r="H132" s="2" t="s">
        <v>14</v>
      </c>
    </row>
    <row r="133" spans="1:8" x14ac:dyDescent="0.25">
      <c r="A133" s="2" t="s">
        <v>640</v>
      </c>
      <c r="B133" s="2"/>
      <c r="C133" s="2">
        <v>5566</v>
      </c>
      <c r="D133" s="2" t="s">
        <v>645</v>
      </c>
      <c r="E133" s="2" t="s">
        <v>646</v>
      </c>
      <c r="F133" s="2" t="s">
        <v>647</v>
      </c>
      <c r="G133" s="2" t="s">
        <v>648</v>
      </c>
      <c r="H133" s="2" t="s">
        <v>14</v>
      </c>
    </row>
    <row r="134" spans="1:8" x14ac:dyDescent="0.25">
      <c r="A134" s="3" t="s">
        <v>649</v>
      </c>
      <c r="B134" s="3" t="s">
        <v>650</v>
      </c>
      <c r="C134" s="3">
        <v>5939</v>
      </c>
      <c r="D134" s="3" t="s">
        <v>651</v>
      </c>
      <c r="E134" s="3" t="s">
        <v>652</v>
      </c>
      <c r="F134" s="3" t="s">
        <v>653</v>
      </c>
      <c r="G134" s="3" t="s">
        <v>654</v>
      </c>
      <c r="H134" s="3" t="s">
        <v>14</v>
      </c>
    </row>
    <row r="135" spans="1:8" x14ac:dyDescent="0.25">
      <c r="A135" s="3" t="s">
        <v>649</v>
      </c>
      <c r="B135" s="3" t="s">
        <v>650</v>
      </c>
      <c r="C135" s="3">
        <v>5940</v>
      </c>
      <c r="D135" s="3" t="s">
        <v>655</v>
      </c>
      <c r="E135" s="3" t="s">
        <v>656</v>
      </c>
      <c r="F135" s="3" t="s">
        <v>657</v>
      </c>
      <c r="G135" s="3" t="s">
        <v>658</v>
      </c>
      <c r="H135" s="3" t="s">
        <v>14</v>
      </c>
    </row>
    <row r="136" spans="1:8" x14ac:dyDescent="0.25">
      <c r="A136" s="2" t="s">
        <v>659</v>
      </c>
      <c r="B136" s="2" t="s">
        <v>660</v>
      </c>
      <c r="C136" s="2">
        <v>5941</v>
      </c>
      <c r="D136" s="2" t="s">
        <v>661</v>
      </c>
      <c r="E136" s="2" t="s">
        <v>662</v>
      </c>
      <c r="F136" s="2" t="s">
        <v>663</v>
      </c>
      <c r="G136" s="2" t="s">
        <v>664</v>
      </c>
      <c r="H136" s="2" t="s">
        <v>14</v>
      </c>
    </row>
    <row r="137" spans="1:8" x14ac:dyDescent="0.25">
      <c r="A137" s="2" t="s">
        <v>659</v>
      </c>
      <c r="B137" s="2" t="s">
        <v>660</v>
      </c>
      <c r="C137" s="2">
        <v>5942</v>
      </c>
      <c r="D137" s="2" t="s">
        <v>665</v>
      </c>
      <c r="E137" s="2" t="s">
        <v>666</v>
      </c>
      <c r="F137" s="2" t="s">
        <v>667</v>
      </c>
      <c r="G137" s="2" t="s">
        <v>668</v>
      </c>
      <c r="H137" s="2" t="s">
        <v>14</v>
      </c>
    </row>
    <row r="138" spans="1:8" x14ac:dyDescent="0.25">
      <c r="A138" s="3" t="s">
        <v>669</v>
      </c>
      <c r="B138" s="3" t="s">
        <v>670</v>
      </c>
      <c r="C138" s="3">
        <v>5567</v>
      </c>
      <c r="D138" s="3" t="s">
        <v>671</v>
      </c>
      <c r="E138" s="3" t="s">
        <v>672</v>
      </c>
      <c r="F138" s="3" t="s">
        <v>673</v>
      </c>
      <c r="G138" s="3" t="s">
        <v>674</v>
      </c>
      <c r="H138" s="3" t="s">
        <v>45</v>
      </c>
    </row>
    <row r="139" spans="1:8" x14ac:dyDescent="0.25">
      <c r="A139" s="3" t="s">
        <v>669</v>
      </c>
      <c r="B139" s="3" t="s">
        <v>670</v>
      </c>
      <c r="C139" s="3">
        <v>5568</v>
      </c>
      <c r="D139" s="3" t="s">
        <v>675</v>
      </c>
      <c r="E139" s="3" t="s">
        <v>676</v>
      </c>
      <c r="F139" s="3" t="s">
        <v>677</v>
      </c>
      <c r="G139" s="3" t="s">
        <v>678</v>
      </c>
      <c r="H139" s="3" t="s">
        <v>14</v>
      </c>
    </row>
    <row r="140" spans="1:8" x14ac:dyDescent="0.25">
      <c r="A140" s="2" t="s">
        <v>679</v>
      </c>
      <c r="B140" s="2" t="s">
        <v>680</v>
      </c>
      <c r="C140" s="2">
        <v>5943</v>
      </c>
      <c r="D140" s="2" t="s">
        <v>681</v>
      </c>
      <c r="E140" s="2" t="s">
        <v>682</v>
      </c>
      <c r="F140" s="2" t="s">
        <v>683</v>
      </c>
      <c r="G140" s="2" t="s">
        <v>684</v>
      </c>
      <c r="H140" s="2" t="s">
        <v>14</v>
      </c>
    </row>
    <row r="141" spans="1:8" x14ac:dyDescent="0.25">
      <c r="A141" s="2" t="s">
        <v>679</v>
      </c>
      <c r="B141" s="2" t="s">
        <v>680</v>
      </c>
      <c r="C141" s="2">
        <v>5944</v>
      </c>
      <c r="D141" s="2" t="s">
        <v>685</v>
      </c>
      <c r="E141" s="2" t="s">
        <v>686</v>
      </c>
      <c r="F141" s="2" t="s">
        <v>687</v>
      </c>
      <c r="G141" s="2" t="s">
        <v>688</v>
      </c>
      <c r="H141" s="2" t="s">
        <v>14</v>
      </c>
    </row>
    <row r="142" spans="1:8" x14ac:dyDescent="0.25">
      <c r="A142" s="3" t="s">
        <v>689</v>
      </c>
      <c r="B142" s="3" t="s">
        <v>690</v>
      </c>
      <c r="C142" s="3">
        <v>5569</v>
      </c>
      <c r="D142" s="3" t="s">
        <v>691</v>
      </c>
      <c r="E142" s="3" t="s">
        <v>692</v>
      </c>
      <c r="F142" s="3" t="s">
        <v>693</v>
      </c>
      <c r="G142" s="3" t="s">
        <v>694</v>
      </c>
      <c r="H142" s="3" t="s">
        <v>14</v>
      </c>
    </row>
    <row r="143" spans="1:8" x14ac:dyDescent="0.25">
      <c r="A143" s="3" t="s">
        <v>689</v>
      </c>
      <c r="B143" s="3" t="s">
        <v>690</v>
      </c>
      <c r="C143" s="3">
        <v>5570</v>
      </c>
      <c r="D143" s="3" t="s">
        <v>695</v>
      </c>
      <c r="E143" s="3" t="s">
        <v>696</v>
      </c>
      <c r="F143" s="3" t="s">
        <v>697</v>
      </c>
      <c r="G143" s="3" t="s">
        <v>698</v>
      </c>
      <c r="H143" s="3" t="s">
        <v>14</v>
      </c>
    </row>
    <row r="144" spans="1:8" x14ac:dyDescent="0.25">
      <c r="A144" s="2" t="s">
        <v>699</v>
      </c>
      <c r="B144" s="2" t="s">
        <v>700</v>
      </c>
      <c r="C144" s="2">
        <v>5945</v>
      </c>
      <c r="D144" s="2" t="s">
        <v>701</v>
      </c>
      <c r="E144" s="2" t="s">
        <v>702</v>
      </c>
      <c r="F144" s="2" t="s">
        <v>703</v>
      </c>
      <c r="G144" s="2" t="s">
        <v>704</v>
      </c>
      <c r="H144" s="2" t="s">
        <v>14</v>
      </c>
    </row>
    <row r="145" spans="1:8" x14ac:dyDescent="0.25">
      <c r="A145" s="2" t="s">
        <v>699</v>
      </c>
      <c r="B145" s="2" t="s">
        <v>700</v>
      </c>
      <c r="C145" s="2">
        <v>5946</v>
      </c>
      <c r="D145" s="2" t="s">
        <v>705</v>
      </c>
      <c r="E145" s="2" t="s">
        <v>706</v>
      </c>
      <c r="F145" s="2" t="s">
        <v>707</v>
      </c>
      <c r="G145" s="2" t="s">
        <v>708</v>
      </c>
      <c r="H145" s="2" t="s">
        <v>14</v>
      </c>
    </row>
    <row r="146" spans="1:8" x14ac:dyDescent="0.25">
      <c r="A146" s="3" t="s">
        <v>709</v>
      </c>
      <c r="B146" s="3" t="s">
        <v>710</v>
      </c>
      <c r="C146" s="3">
        <v>5947</v>
      </c>
      <c r="D146" s="3" t="s">
        <v>711</v>
      </c>
      <c r="E146" s="3" t="s">
        <v>712</v>
      </c>
      <c r="F146" s="3" t="s">
        <v>713</v>
      </c>
      <c r="G146" s="3" t="s">
        <v>714</v>
      </c>
      <c r="H146" s="3" t="s">
        <v>14</v>
      </c>
    </row>
    <row r="147" spans="1:8" x14ac:dyDescent="0.25">
      <c r="A147" s="3" t="s">
        <v>709</v>
      </c>
      <c r="B147" s="3" t="s">
        <v>710</v>
      </c>
      <c r="C147" s="3">
        <v>5948</v>
      </c>
      <c r="D147" s="3" t="s">
        <v>715</v>
      </c>
      <c r="E147" s="3" t="s">
        <v>716</v>
      </c>
      <c r="F147" s="3" t="s">
        <v>717</v>
      </c>
      <c r="G147" s="3" t="s">
        <v>718</v>
      </c>
      <c r="H147" s="3" t="s">
        <v>14</v>
      </c>
    </row>
    <row r="148" spans="1:8" x14ac:dyDescent="0.25">
      <c r="A148" s="2" t="s">
        <v>719</v>
      </c>
      <c r="B148" s="2" t="s">
        <v>720</v>
      </c>
      <c r="C148" s="2">
        <v>5949</v>
      </c>
      <c r="D148" s="2" t="s">
        <v>721</v>
      </c>
      <c r="E148" s="2" t="s">
        <v>722</v>
      </c>
      <c r="F148" s="2" t="s">
        <v>723</v>
      </c>
      <c r="G148" s="2" t="s">
        <v>724</v>
      </c>
      <c r="H148" s="2" t="s">
        <v>14</v>
      </c>
    </row>
    <row r="149" spans="1:8" x14ac:dyDescent="0.25">
      <c r="A149" s="2" t="s">
        <v>719</v>
      </c>
      <c r="B149" s="2" t="s">
        <v>720</v>
      </c>
      <c r="C149" s="2">
        <v>5950</v>
      </c>
      <c r="D149" s="2" t="s">
        <v>725</v>
      </c>
      <c r="E149" s="2" t="s">
        <v>726</v>
      </c>
      <c r="F149" s="2" t="s">
        <v>727</v>
      </c>
      <c r="G149" s="2" t="s">
        <v>728</v>
      </c>
      <c r="H149" s="2" t="s">
        <v>14</v>
      </c>
    </row>
    <row r="150" spans="1:8" x14ac:dyDescent="0.25">
      <c r="A150" s="3" t="s">
        <v>729</v>
      </c>
      <c r="B150" s="3" t="s">
        <v>730</v>
      </c>
      <c r="C150" s="3">
        <v>5951</v>
      </c>
      <c r="D150" s="3" t="s">
        <v>731</v>
      </c>
      <c r="E150" s="3" t="s">
        <v>732</v>
      </c>
      <c r="F150" s="3" t="s">
        <v>733</v>
      </c>
      <c r="G150" s="3" t="s">
        <v>734</v>
      </c>
      <c r="H150" s="3" t="s">
        <v>14</v>
      </c>
    </row>
    <row r="151" spans="1:8" x14ac:dyDescent="0.25">
      <c r="A151" s="3" t="s">
        <v>729</v>
      </c>
      <c r="B151" s="3" t="s">
        <v>730</v>
      </c>
      <c r="C151" s="3">
        <v>5952</v>
      </c>
      <c r="D151" s="3" t="s">
        <v>735</v>
      </c>
      <c r="E151" s="3" t="s">
        <v>736</v>
      </c>
      <c r="F151" s="3" t="s">
        <v>737</v>
      </c>
      <c r="G151" s="3" t="s">
        <v>738</v>
      </c>
      <c r="H151" s="3" t="s">
        <v>14</v>
      </c>
    </row>
    <row r="152" spans="1:8" x14ac:dyDescent="0.25">
      <c r="A152" s="2" t="s">
        <v>739</v>
      </c>
      <c r="B152" s="2" t="s">
        <v>740</v>
      </c>
      <c r="C152" s="2">
        <v>5953</v>
      </c>
      <c r="D152" s="2" t="s">
        <v>741</v>
      </c>
      <c r="E152" s="2" t="s">
        <v>742</v>
      </c>
      <c r="F152" s="2" t="s">
        <v>743</v>
      </c>
      <c r="G152" s="2" t="s">
        <v>744</v>
      </c>
      <c r="H152" s="2" t="s">
        <v>14</v>
      </c>
    </row>
    <row r="153" spans="1:8" x14ac:dyDescent="0.25">
      <c r="A153" s="2" t="s">
        <v>739</v>
      </c>
      <c r="B153" s="2" t="s">
        <v>740</v>
      </c>
      <c r="C153" s="2">
        <v>5954</v>
      </c>
      <c r="D153" s="2" t="s">
        <v>745</v>
      </c>
      <c r="E153" s="2" t="s">
        <v>746</v>
      </c>
      <c r="F153" s="2" t="s">
        <v>747</v>
      </c>
      <c r="G153" s="2" t="s">
        <v>748</v>
      </c>
      <c r="H153" s="2" t="s">
        <v>14</v>
      </c>
    </row>
    <row r="154" spans="1:8" x14ac:dyDescent="0.25">
      <c r="A154" s="3" t="s">
        <v>749</v>
      </c>
      <c r="B154" s="3"/>
      <c r="C154" s="3">
        <v>5499</v>
      </c>
      <c r="D154" s="3" t="s">
        <v>750</v>
      </c>
      <c r="E154" s="3" t="s">
        <v>751</v>
      </c>
      <c r="F154" s="3" t="s">
        <v>752</v>
      </c>
      <c r="G154" s="3" t="s">
        <v>753</v>
      </c>
      <c r="H154" s="3" t="s">
        <v>14</v>
      </c>
    </row>
    <row r="155" spans="1:8" x14ac:dyDescent="0.25">
      <c r="A155" s="3" t="s">
        <v>749</v>
      </c>
      <c r="B155" s="3"/>
      <c r="C155" s="3">
        <v>5500</v>
      </c>
      <c r="D155" s="3" t="s">
        <v>754</v>
      </c>
      <c r="E155" s="3" t="s">
        <v>755</v>
      </c>
      <c r="F155" s="3" t="s">
        <v>756</v>
      </c>
      <c r="G155" s="3" t="s">
        <v>757</v>
      </c>
      <c r="H155" s="3" t="s">
        <v>14</v>
      </c>
    </row>
    <row r="156" spans="1:8" x14ac:dyDescent="0.25">
      <c r="A156" s="2" t="s">
        <v>758</v>
      </c>
      <c r="B156" s="2" t="s">
        <v>759</v>
      </c>
      <c r="C156" s="2">
        <v>5955</v>
      </c>
      <c r="D156" s="2" t="s">
        <v>760</v>
      </c>
      <c r="E156" s="2" t="s">
        <v>761</v>
      </c>
      <c r="F156" s="2" t="s">
        <v>762</v>
      </c>
      <c r="G156" s="2" t="s">
        <v>763</v>
      </c>
      <c r="H156" s="2" t="s">
        <v>14</v>
      </c>
    </row>
    <row r="157" spans="1:8" x14ac:dyDescent="0.25">
      <c r="A157" s="2" t="s">
        <v>758</v>
      </c>
      <c r="B157" s="2" t="s">
        <v>759</v>
      </c>
      <c r="C157" s="2">
        <v>5956</v>
      </c>
      <c r="D157" s="2" t="s">
        <v>764</v>
      </c>
      <c r="E157" s="2" t="s">
        <v>765</v>
      </c>
      <c r="F157" s="2" t="s">
        <v>766</v>
      </c>
      <c r="G157" s="2" t="s">
        <v>767</v>
      </c>
      <c r="H157" s="2" t="s">
        <v>14</v>
      </c>
    </row>
    <row r="158" spans="1:8" x14ac:dyDescent="0.25">
      <c r="A158" s="3" t="s">
        <v>768</v>
      </c>
      <c r="B158" s="3" t="s">
        <v>769</v>
      </c>
      <c r="C158" s="3">
        <v>5957</v>
      </c>
      <c r="D158" s="3" t="s">
        <v>770</v>
      </c>
      <c r="E158" s="3" t="s">
        <v>771</v>
      </c>
      <c r="F158" s="3" t="s">
        <v>772</v>
      </c>
      <c r="G158" s="3" t="s">
        <v>773</v>
      </c>
      <c r="H158" s="3" t="s">
        <v>14</v>
      </c>
    </row>
    <row r="159" spans="1:8" x14ac:dyDescent="0.25">
      <c r="A159" s="3" t="s">
        <v>768</v>
      </c>
      <c r="B159" s="3" t="s">
        <v>769</v>
      </c>
      <c r="C159" s="3">
        <v>5958</v>
      </c>
      <c r="D159" s="3" t="s">
        <v>774</v>
      </c>
      <c r="E159" s="3" t="s">
        <v>775</v>
      </c>
      <c r="F159" s="3" t="s">
        <v>776</v>
      </c>
      <c r="G159" s="3" t="s">
        <v>777</v>
      </c>
      <c r="H159" s="3" t="s">
        <v>14</v>
      </c>
    </row>
    <row r="160" spans="1:8" x14ac:dyDescent="0.25">
      <c r="A160" s="2" t="s">
        <v>778</v>
      </c>
      <c r="B160" s="2" t="s">
        <v>779</v>
      </c>
      <c r="C160" s="2">
        <v>5963</v>
      </c>
      <c r="D160" s="2" t="s">
        <v>780</v>
      </c>
      <c r="E160" s="2" t="s">
        <v>781</v>
      </c>
      <c r="F160" s="2" t="s">
        <v>782</v>
      </c>
      <c r="G160" s="2" t="s">
        <v>783</v>
      </c>
      <c r="H160" s="2" t="s">
        <v>45</v>
      </c>
    </row>
    <row r="161" spans="1:8" x14ac:dyDescent="0.25">
      <c r="A161" s="2" t="s">
        <v>778</v>
      </c>
      <c r="B161" s="2" t="s">
        <v>779</v>
      </c>
      <c r="C161" s="2">
        <v>5964</v>
      </c>
      <c r="D161" s="2" t="s">
        <v>784</v>
      </c>
      <c r="E161" s="2" t="s">
        <v>785</v>
      </c>
      <c r="F161" s="2" t="s">
        <v>786</v>
      </c>
      <c r="G161" s="2" t="s">
        <v>787</v>
      </c>
      <c r="H161" s="2" t="s">
        <v>45</v>
      </c>
    </row>
    <row r="162" spans="1:8" x14ac:dyDescent="0.25">
      <c r="A162" s="3" t="s">
        <v>788</v>
      </c>
      <c r="B162" s="3" t="s">
        <v>789</v>
      </c>
      <c r="C162" s="3">
        <v>5965</v>
      </c>
      <c r="D162" s="3" t="s">
        <v>790</v>
      </c>
      <c r="E162" s="3" t="s">
        <v>791</v>
      </c>
      <c r="F162" s="3" t="s">
        <v>792</v>
      </c>
      <c r="G162" s="3" t="s">
        <v>793</v>
      </c>
      <c r="H162" s="3" t="s">
        <v>14</v>
      </c>
    </row>
    <row r="163" spans="1:8" x14ac:dyDescent="0.25">
      <c r="A163" s="3" t="s">
        <v>788</v>
      </c>
      <c r="B163" s="3" t="s">
        <v>789</v>
      </c>
      <c r="C163" s="3">
        <v>5966</v>
      </c>
      <c r="D163" s="3" t="s">
        <v>794</v>
      </c>
      <c r="E163" s="3" t="s">
        <v>795</v>
      </c>
      <c r="F163" s="3" t="s">
        <v>796</v>
      </c>
      <c r="G163" s="3" t="s">
        <v>797</v>
      </c>
      <c r="H163" s="3" t="s">
        <v>14</v>
      </c>
    </row>
    <row r="164" spans="1:8" x14ac:dyDescent="0.25">
      <c r="A164" s="2" t="s">
        <v>798</v>
      </c>
      <c r="B164" s="2" t="s">
        <v>799</v>
      </c>
      <c r="C164" s="2">
        <v>5967</v>
      </c>
      <c r="D164" s="2" t="s">
        <v>800</v>
      </c>
      <c r="E164" s="2" t="s">
        <v>801</v>
      </c>
      <c r="F164" s="2" t="s">
        <v>802</v>
      </c>
      <c r="G164" s="2" t="s">
        <v>803</v>
      </c>
      <c r="H164" s="2" t="s">
        <v>14</v>
      </c>
    </row>
    <row r="165" spans="1:8" x14ac:dyDescent="0.25">
      <c r="A165" s="2" t="s">
        <v>798</v>
      </c>
      <c r="B165" s="2" t="s">
        <v>799</v>
      </c>
      <c r="C165" s="2">
        <v>5968</v>
      </c>
      <c r="D165" s="2" t="s">
        <v>804</v>
      </c>
      <c r="E165" s="2" t="s">
        <v>805</v>
      </c>
      <c r="F165" s="2" t="s">
        <v>806</v>
      </c>
      <c r="G165" s="2" t="s">
        <v>807</v>
      </c>
      <c r="H165" s="2" t="s">
        <v>14</v>
      </c>
    </row>
    <row r="166" spans="1:8" x14ac:dyDescent="0.25">
      <c r="A166" s="3" t="s">
        <v>808</v>
      </c>
      <c r="B166" s="3" t="s">
        <v>809</v>
      </c>
      <c r="C166" s="3">
        <v>5969</v>
      </c>
      <c r="D166" s="3" t="s">
        <v>810</v>
      </c>
      <c r="E166" s="3" t="s">
        <v>811</v>
      </c>
      <c r="F166" s="3" t="s">
        <v>812</v>
      </c>
      <c r="G166" s="3" t="s">
        <v>813</v>
      </c>
      <c r="H166" s="3" t="s">
        <v>14</v>
      </c>
    </row>
    <row r="167" spans="1:8" x14ac:dyDescent="0.25">
      <c r="A167" s="3" t="s">
        <v>808</v>
      </c>
      <c r="B167" s="3" t="s">
        <v>809</v>
      </c>
      <c r="C167" s="3">
        <v>5970</v>
      </c>
      <c r="D167" s="3" t="s">
        <v>814</v>
      </c>
      <c r="E167" s="3" t="s">
        <v>815</v>
      </c>
      <c r="F167" s="3" t="s">
        <v>816</v>
      </c>
      <c r="G167" s="3" t="s">
        <v>817</v>
      </c>
      <c r="H167" s="3" t="s">
        <v>14</v>
      </c>
    </row>
    <row r="168" spans="1:8" x14ac:dyDescent="0.25">
      <c r="A168" s="2" t="s">
        <v>818</v>
      </c>
      <c r="B168" s="2" t="s">
        <v>819</v>
      </c>
      <c r="C168" s="2">
        <v>4923</v>
      </c>
      <c r="D168" s="2" t="s">
        <v>820</v>
      </c>
      <c r="E168" s="2" t="s">
        <v>821</v>
      </c>
      <c r="F168" s="2" t="s">
        <v>822</v>
      </c>
      <c r="G168" s="2" t="s">
        <v>823</v>
      </c>
      <c r="H168" s="2" t="s">
        <v>14</v>
      </c>
    </row>
    <row r="169" spans="1:8" x14ac:dyDescent="0.25">
      <c r="A169" s="2" t="s">
        <v>818</v>
      </c>
      <c r="B169" s="2" t="s">
        <v>819</v>
      </c>
      <c r="C169" s="2">
        <v>4924</v>
      </c>
      <c r="D169" s="2" t="s">
        <v>824</v>
      </c>
      <c r="E169" s="2" t="s">
        <v>825</v>
      </c>
      <c r="F169" s="2" t="s">
        <v>826</v>
      </c>
      <c r="G169" s="2" t="s">
        <v>827</v>
      </c>
      <c r="H169" s="2" t="s">
        <v>45</v>
      </c>
    </row>
    <row r="170" spans="1:8" x14ac:dyDescent="0.25">
      <c r="A170" s="3" t="s">
        <v>828</v>
      </c>
      <c r="B170" s="3" t="s">
        <v>829</v>
      </c>
      <c r="C170" s="3">
        <v>4925</v>
      </c>
      <c r="D170" s="3" t="s">
        <v>830</v>
      </c>
      <c r="E170" s="3" t="s">
        <v>831</v>
      </c>
      <c r="F170" s="3" t="s">
        <v>832</v>
      </c>
      <c r="G170" s="3" t="s">
        <v>833</v>
      </c>
      <c r="H170" s="3" t="s">
        <v>14</v>
      </c>
    </row>
    <row r="171" spans="1:8" x14ac:dyDescent="0.25">
      <c r="A171" s="3" t="s">
        <v>828</v>
      </c>
      <c r="B171" s="3" t="s">
        <v>829</v>
      </c>
      <c r="C171" s="3">
        <v>4926</v>
      </c>
      <c r="D171" s="3" t="s">
        <v>834</v>
      </c>
      <c r="E171" s="3" t="s">
        <v>835</v>
      </c>
      <c r="F171" s="3" t="s">
        <v>836</v>
      </c>
      <c r="G171" s="3" t="s">
        <v>837</v>
      </c>
      <c r="H171" s="3" t="s">
        <v>14</v>
      </c>
    </row>
    <row r="172" spans="1:8" x14ac:dyDescent="0.25">
      <c r="A172" s="2" t="s">
        <v>838</v>
      </c>
      <c r="B172" s="2"/>
      <c r="C172" s="2">
        <v>4927</v>
      </c>
      <c r="D172" s="2" t="s">
        <v>839</v>
      </c>
      <c r="E172" s="2" t="s">
        <v>840</v>
      </c>
      <c r="F172" s="2" t="s">
        <v>841</v>
      </c>
      <c r="G172" s="2" t="s">
        <v>842</v>
      </c>
      <c r="H172" s="2" t="s">
        <v>14</v>
      </c>
    </row>
    <row r="173" spans="1:8" x14ac:dyDescent="0.25">
      <c r="A173" s="2" t="s">
        <v>838</v>
      </c>
      <c r="B173" s="2"/>
      <c r="C173" s="2">
        <v>4928</v>
      </c>
      <c r="D173" s="2" t="s">
        <v>843</v>
      </c>
      <c r="E173" s="2" t="s">
        <v>844</v>
      </c>
      <c r="F173" s="2" t="s">
        <v>845</v>
      </c>
      <c r="G173" s="2" t="s">
        <v>846</v>
      </c>
      <c r="H173" s="2" t="s">
        <v>14</v>
      </c>
    </row>
    <row r="174" spans="1:8" x14ac:dyDescent="0.25">
      <c r="A174" s="3" t="s">
        <v>847</v>
      </c>
      <c r="B174" s="3" t="s">
        <v>848</v>
      </c>
      <c r="C174" s="3">
        <v>5971</v>
      </c>
      <c r="D174" s="3" t="s">
        <v>849</v>
      </c>
      <c r="E174" s="3" t="s">
        <v>850</v>
      </c>
      <c r="F174" s="3" t="s">
        <v>851</v>
      </c>
      <c r="G174" s="3" t="s">
        <v>852</v>
      </c>
      <c r="H174" s="3" t="s">
        <v>14</v>
      </c>
    </row>
    <row r="175" spans="1:8" x14ac:dyDescent="0.25">
      <c r="A175" s="3" t="s">
        <v>847</v>
      </c>
      <c r="B175" s="3" t="s">
        <v>848</v>
      </c>
      <c r="C175" s="3">
        <v>5972</v>
      </c>
      <c r="D175" s="3" t="s">
        <v>853</v>
      </c>
      <c r="E175" s="3" t="s">
        <v>854</v>
      </c>
      <c r="F175" s="3" t="s">
        <v>855</v>
      </c>
      <c r="G175" s="3" t="s">
        <v>856</v>
      </c>
      <c r="H175" s="3" t="s">
        <v>14</v>
      </c>
    </row>
    <row r="176" spans="1:8" x14ac:dyDescent="0.25">
      <c r="A176" s="2" t="s">
        <v>857</v>
      </c>
      <c r="B176" s="2" t="s">
        <v>858</v>
      </c>
      <c r="C176" s="2">
        <v>5973</v>
      </c>
      <c r="D176" s="2" t="s">
        <v>859</v>
      </c>
      <c r="E176" s="2" t="s">
        <v>860</v>
      </c>
      <c r="F176" s="2" t="s">
        <v>861</v>
      </c>
      <c r="G176" s="2" t="s">
        <v>862</v>
      </c>
      <c r="H176" s="2" t="s">
        <v>14</v>
      </c>
    </row>
    <row r="177" spans="1:8" x14ac:dyDescent="0.25">
      <c r="A177" s="2" t="s">
        <v>857</v>
      </c>
      <c r="B177" s="2" t="s">
        <v>858</v>
      </c>
      <c r="C177" s="2">
        <v>5974</v>
      </c>
      <c r="D177" s="2" t="s">
        <v>863</v>
      </c>
      <c r="E177" s="2" t="s">
        <v>864</v>
      </c>
      <c r="F177" s="2" t="s">
        <v>865</v>
      </c>
      <c r="G177" s="2" t="s">
        <v>866</v>
      </c>
      <c r="H177" s="2" t="s">
        <v>14</v>
      </c>
    </row>
    <row r="178" spans="1:8" x14ac:dyDescent="0.25">
      <c r="A178" s="3" t="s">
        <v>867</v>
      </c>
      <c r="B178" s="3" t="s">
        <v>868</v>
      </c>
      <c r="C178" s="3">
        <v>5975</v>
      </c>
      <c r="D178" s="3" t="s">
        <v>869</v>
      </c>
      <c r="E178" s="3" t="s">
        <v>870</v>
      </c>
      <c r="F178" s="3" t="s">
        <v>871</v>
      </c>
      <c r="G178" s="3" t="s">
        <v>872</v>
      </c>
      <c r="H178" s="3" t="s">
        <v>14</v>
      </c>
    </row>
    <row r="179" spans="1:8" x14ac:dyDescent="0.25">
      <c r="A179" s="3" t="s">
        <v>867</v>
      </c>
      <c r="B179" s="3" t="s">
        <v>868</v>
      </c>
      <c r="C179" s="3">
        <v>5976</v>
      </c>
      <c r="D179" s="3" t="s">
        <v>873</v>
      </c>
      <c r="E179" s="3" t="s">
        <v>874</v>
      </c>
      <c r="F179" s="3" t="s">
        <v>875</v>
      </c>
      <c r="G179" s="3" t="s">
        <v>876</v>
      </c>
      <c r="H179" s="3" t="s">
        <v>14</v>
      </c>
    </row>
    <row r="180" spans="1:8" x14ac:dyDescent="0.25">
      <c r="A180" s="2" t="s">
        <v>877</v>
      </c>
      <c r="B180" s="2" t="s">
        <v>878</v>
      </c>
      <c r="C180" s="2">
        <v>5977</v>
      </c>
      <c r="D180" s="2" t="s">
        <v>879</v>
      </c>
      <c r="E180" s="2" t="s">
        <v>880</v>
      </c>
      <c r="F180" s="2" t="s">
        <v>881</v>
      </c>
      <c r="G180" s="2" t="s">
        <v>882</v>
      </c>
      <c r="H180" s="2" t="s">
        <v>45</v>
      </c>
    </row>
    <row r="181" spans="1:8" x14ac:dyDescent="0.25">
      <c r="A181" s="2" t="s">
        <v>877</v>
      </c>
      <c r="B181" s="2" t="s">
        <v>878</v>
      </c>
      <c r="C181" s="2">
        <v>5978</v>
      </c>
      <c r="D181" s="2" t="s">
        <v>883</v>
      </c>
      <c r="E181" s="2" t="s">
        <v>884</v>
      </c>
      <c r="F181" s="2" t="s">
        <v>885</v>
      </c>
      <c r="G181" s="2" t="s">
        <v>886</v>
      </c>
      <c r="H181" s="2" t="s">
        <v>45</v>
      </c>
    </row>
    <row r="182" spans="1:8" x14ac:dyDescent="0.25">
      <c r="A182" s="2" t="s">
        <v>887</v>
      </c>
      <c r="B182" s="2" t="s">
        <v>888</v>
      </c>
      <c r="C182" s="2">
        <v>5979</v>
      </c>
      <c r="D182" s="2" t="s">
        <v>889</v>
      </c>
      <c r="E182" s="2" t="s">
        <v>890</v>
      </c>
      <c r="F182" s="2" t="s">
        <v>891</v>
      </c>
      <c r="G182" s="2" t="s">
        <v>892</v>
      </c>
      <c r="H182" s="2" t="s">
        <v>14</v>
      </c>
    </row>
    <row r="183" spans="1:8" x14ac:dyDescent="0.25">
      <c r="A183" s="2" t="s">
        <v>887</v>
      </c>
      <c r="B183" s="2" t="s">
        <v>888</v>
      </c>
      <c r="C183" s="2">
        <v>5980</v>
      </c>
      <c r="D183" s="2" t="s">
        <v>893</v>
      </c>
      <c r="E183" s="2" t="s">
        <v>894</v>
      </c>
      <c r="F183" s="2" t="s">
        <v>895</v>
      </c>
      <c r="G183" s="2" t="s">
        <v>896</v>
      </c>
      <c r="H183" s="2" t="s">
        <v>14</v>
      </c>
    </row>
    <row r="184" spans="1:8" x14ac:dyDescent="0.25">
      <c r="A184" s="3" t="s">
        <v>897</v>
      </c>
      <c r="B184" s="3" t="s">
        <v>898</v>
      </c>
      <c r="C184" s="3">
        <v>4454</v>
      </c>
      <c r="D184" s="3" t="s">
        <v>899</v>
      </c>
      <c r="E184" s="3" t="s">
        <v>900</v>
      </c>
      <c r="F184" s="3" t="s">
        <v>901</v>
      </c>
      <c r="G184" s="3" t="s">
        <v>902</v>
      </c>
      <c r="H184" s="3" t="s">
        <v>14</v>
      </c>
    </row>
    <row r="185" spans="1:8" x14ac:dyDescent="0.25">
      <c r="A185" s="3" t="s">
        <v>897</v>
      </c>
      <c r="B185" s="3" t="s">
        <v>898</v>
      </c>
      <c r="C185" s="3">
        <v>4455</v>
      </c>
      <c r="D185" s="3" t="s">
        <v>903</v>
      </c>
      <c r="E185" s="3" t="s">
        <v>904</v>
      </c>
      <c r="F185" s="3" t="s">
        <v>905</v>
      </c>
      <c r="G185" s="3" t="s">
        <v>906</v>
      </c>
      <c r="H185" s="3" t="s">
        <v>14</v>
      </c>
    </row>
    <row r="186" spans="1:8" x14ac:dyDescent="0.25">
      <c r="A186" s="2" t="s">
        <v>907</v>
      </c>
      <c r="B186" s="2" t="s">
        <v>908</v>
      </c>
      <c r="C186" s="2">
        <v>5501</v>
      </c>
      <c r="D186" s="2" t="s">
        <v>909</v>
      </c>
      <c r="E186" s="2" t="s">
        <v>910</v>
      </c>
      <c r="F186" s="2" t="s">
        <v>911</v>
      </c>
      <c r="G186" s="2" t="s">
        <v>912</v>
      </c>
      <c r="H186" s="2" t="s">
        <v>14</v>
      </c>
    </row>
    <row r="187" spans="1:8" x14ac:dyDescent="0.25">
      <c r="A187" s="2" t="s">
        <v>907</v>
      </c>
      <c r="B187" s="2" t="s">
        <v>908</v>
      </c>
      <c r="C187" s="2">
        <v>5502</v>
      </c>
      <c r="D187" s="2" t="s">
        <v>913</v>
      </c>
      <c r="E187" s="2" t="s">
        <v>914</v>
      </c>
      <c r="F187" s="2" t="s">
        <v>915</v>
      </c>
      <c r="G187" s="2" t="s">
        <v>916</v>
      </c>
      <c r="H187" s="2" t="s">
        <v>14</v>
      </c>
    </row>
    <row r="188" spans="1:8" x14ac:dyDescent="0.25">
      <c r="A188" s="3" t="s">
        <v>917</v>
      </c>
      <c r="B188" s="3" t="s">
        <v>918</v>
      </c>
      <c r="C188" s="3">
        <v>6005</v>
      </c>
      <c r="D188" s="3" t="s">
        <v>919</v>
      </c>
      <c r="E188" s="3" t="s">
        <v>920</v>
      </c>
      <c r="F188" s="3" t="s">
        <v>921</v>
      </c>
      <c r="G188" s="3" t="s">
        <v>922</v>
      </c>
      <c r="H188" s="3" t="s">
        <v>14</v>
      </c>
    </row>
    <row r="189" spans="1:8" x14ac:dyDescent="0.25">
      <c r="A189" s="3" t="s">
        <v>917</v>
      </c>
      <c r="B189" s="3" t="s">
        <v>918</v>
      </c>
      <c r="C189" s="3">
        <v>6006</v>
      </c>
      <c r="D189" s="3" t="s">
        <v>923</v>
      </c>
      <c r="E189" s="3" t="s">
        <v>924</v>
      </c>
      <c r="F189" s="3" t="s">
        <v>925</v>
      </c>
      <c r="G189" s="3" t="s">
        <v>926</v>
      </c>
      <c r="H189" s="3" t="s">
        <v>14</v>
      </c>
    </row>
    <row r="190" spans="1:8" x14ac:dyDescent="0.25">
      <c r="A190" s="2" t="s">
        <v>927</v>
      </c>
      <c r="B190" s="2" t="s">
        <v>928</v>
      </c>
      <c r="C190" s="2">
        <v>6007</v>
      </c>
      <c r="D190" s="2" t="s">
        <v>929</v>
      </c>
      <c r="E190" s="2" t="s">
        <v>930</v>
      </c>
      <c r="F190" s="2" t="s">
        <v>931</v>
      </c>
      <c r="G190" s="2" t="s">
        <v>932</v>
      </c>
      <c r="H190" s="2" t="s">
        <v>14</v>
      </c>
    </row>
    <row r="191" spans="1:8" x14ac:dyDescent="0.25">
      <c r="A191" s="2" t="s">
        <v>927</v>
      </c>
      <c r="B191" s="2" t="s">
        <v>928</v>
      </c>
      <c r="C191" s="2">
        <v>6008</v>
      </c>
      <c r="D191" s="2" t="s">
        <v>933</v>
      </c>
      <c r="E191" s="2" t="s">
        <v>934</v>
      </c>
      <c r="F191" s="2" t="s">
        <v>935</v>
      </c>
      <c r="G191" s="2" t="s">
        <v>936</v>
      </c>
      <c r="H191" s="2" t="s">
        <v>14</v>
      </c>
    </row>
    <row r="192" spans="1:8" x14ac:dyDescent="0.25">
      <c r="A192" s="3" t="s">
        <v>937</v>
      </c>
      <c r="B192" s="3"/>
      <c r="C192" s="3">
        <v>4456</v>
      </c>
      <c r="D192" s="3" t="s">
        <v>938</v>
      </c>
      <c r="E192" s="3" t="s">
        <v>939</v>
      </c>
      <c r="F192" s="3" t="s">
        <v>940</v>
      </c>
      <c r="G192" s="3" t="s">
        <v>941</v>
      </c>
      <c r="H192" s="3" t="s">
        <v>14</v>
      </c>
    </row>
    <row r="193" spans="1:8" x14ac:dyDescent="0.25">
      <c r="A193" s="3" t="s">
        <v>937</v>
      </c>
      <c r="B193" s="3"/>
      <c r="C193" s="3">
        <v>4457</v>
      </c>
      <c r="D193" s="3" t="s">
        <v>942</v>
      </c>
      <c r="E193" s="3" t="s">
        <v>943</v>
      </c>
      <c r="F193" s="3" t="s">
        <v>944</v>
      </c>
      <c r="G193" s="3" t="s">
        <v>945</v>
      </c>
      <c r="H193" s="3" t="s">
        <v>45</v>
      </c>
    </row>
    <row r="194" spans="1:8" x14ac:dyDescent="0.25">
      <c r="A194" s="2" t="s">
        <v>946</v>
      </c>
      <c r="B194" s="2" t="s">
        <v>947</v>
      </c>
      <c r="C194" s="2">
        <v>4933</v>
      </c>
      <c r="D194" s="2" t="s">
        <v>948</v>
      </c>
      <c r="E194" s="2" t="s">
        <v>949</v>
      </c>
      <c r="F194" s="2" t="s">
        <v>950</v>
      </c>
      <c r="G194" s="2" t="s">
        <v>951</v>
      </c>
      <c r="H194" s="2" t="s">
        <v>14</v>
      </c>
    </row>
    <row r="195" spans="1:8" x14ac:dyDescent="0.25">
      <c r="A195" s="2" t="s">
        <v>946</v>
      </c>
      <c r="B195" s="2" t="s">
        <v>947</v>
      </c>
      <c r="C195" s="2">
        <v>4934</v>
      </c>
      <c r="D195" s="2" t="s">
        <v>952</v>
      </c>
      <c r="E195" s="2" t="s">
        <v>953</v>
      </c>
      <c r="F195" s="2" t="s">
        <v>954</v>
      </c>
      <c r="G195" s="2" t="s">
        <v>955</v>
      </c>
      <c r="H195" s="2" t="s">
        <v>14</v>
      </c>
    </row>
    <row r="196" spans="1:8" x14ac:dyDescent="0.25">
      <c r="A196" s="3" t="s">
        <v>956</v>
      </c>
      <c r="B196" s="3" t="s">
        <v>957</v>
      </c>
      <c r="C196" s="3">
        <v>6009</v>
      </c>
      <c r="D196" s="3" t="s">
        <v>958</v>
      </c>
      <c r="E196" s="3" t="s">
        <v>959</v>
      </c>
      <c r="F196" s="3" t="s">
        <v>960</v>
      </c>
      <c r="G196" s="3" t="s">
        <v>961</v>
      </c>
      <c r="H196" s="3" t="s">
        <v>45</v>
      </c>
    </row>
    <row r="197" spans="1:8" x14ac:dyDescent="0.25">
      <c r="A197" s="3" t="s">
        <v>956</v>
      </c>
      <c r="B197" s="3" t="s">
        <v>957</v>
      </c>
      <c r="C197" s="3">
        <v>6010</v>
      </c>
      <c r="D197" s="3" t="s">
        <v>962</v>
      </c>
      <c r="E197" s="3" t="s">
        <v>963</v>
      </c>
      <c r="F197" s="3" t="s">
        <v>964</v>
      </c>
      <c r="G197" s="3" t="s">
        <v>965</v>
      </c>
      <c r="H197" s="3" t="s">
        <v>45</v>
      </c>
    </row>
    <row r="198" spans="1:8" x14ac:dyDescent="0.25">
      <c r="A198" s="2" t="s">
        <v>966</v>
      </c>
      <c r="B198" s="2" t="s">
        <v>967</v>
      </c>
      <c r="C198" s="2">
        <v>6011</v>
      </c>
      <c r="D198" s="2" t="s">
        <v>968</v>
      </c>
      <c r="E198" s="2" t="s">
        <v>969</v>
      </c>
      <c r="F198" s="2" t="s">
        <v>970</v>
      </c>
      <c r="G198" s="2" t="s">
        <v>971</v>
      </c>
      <c r="H198" s="2" t="s">
        <v>14</v>
      </c>
    </row>
    <row r="199" spans="1:8" x14ac:dyDescent="0.25">
      <c r="A199" s="2" t="s">
        <v>966</v>
      </c>
      <c r="B199" s="2" t="s">
        <v>967</v>
      </c>
      <c r="C199" s="2">
        <v>6012</v>
      </c>
      <c r="D199" s="2" t="s">
        <v>972</v>
      </c>
      <c r="E199" s="2" t="s">
        <v>973</v>
      </c>
      <c r="F199" s="2" t="s">
        <v>974</v>
      </c>
      <c r="G199" s="2" t="s">
        <v>975</v>
      </c>
      <c r="H199" s="2" t="s">
        <v>14</v>
      </c>
    </row>
    <row r="200" spans="1:8" x14ac:dyDescent="0.25">
      <c r="A200" s="3" t="s">
        <v>976</v>
      </c>
      <c r="B200" s="3" t="s">
        <v>977</v>
      </c>
      <c r="C200" s="3">
        <v>5571</v>
      </c>
      <c r="D200" s="3" t="s">
        <v>978</v>
      </c>
      <c r="E200" s="3" t="s">
        <v>979</v>
      </c>
      <c r="F200" s="3" t="s">
        <v>980</v>
      </c>
      <c r="G200" s="3" t="s">
        <v>981</v>
      </c>
      <c r="H200" s="3" t="s">
        <v>14</v>
      </c>
    </row>
    <row r="201" spans="1:8" x14ac:dyDescent="0.25">
      <c r="A201" s="3" t="s">
        <v>976</v>
      </c>
      <c r="B201" s="3" t="s">
        <v>977</v>
      </c>
      <c r="C201" s="3">
        <v>5572</v>
      </c>
      <c r="D201" s="3" t="s">
        <v>982</v>
      </c>
      <c r="E201" s="3" t="s">
        <v>983</v>
      </c>
      <c r="F201" s="3" t="s">
        <v>984</v>
      </c>
      <c r="G201" s="3" t="s">
        <v>985</v>
      </c>
      <c r="H201" s="3" t="s">
        <v>14</v>
      </c>
    </row>
    <row r="202" spans="1:8" x14ac:dyDescent="0.25">
      <c r="A202" s="2" t="s">
        <v>986</v>
      </c>
      <c r="B202" s="2" t="s">
        <v>987</v>
      </c>
      <c r="C202" s="2">
        <v>6015</v>
      </c>
      <c r="D202" s="2" t="s">
        <v>988</v>
      </c>
      <c r="E202" s="2" t="s">
        <v>989</v>
      </c>
      <c r="F202" s="2" t="s">
        <v>990</v>
      </c>
      <c r="G202" s="2" t="s">
        <v>991</v>
      </c>
      <c r="H202" s="2" t="s">
        <v>45</v>
      </c>
    </row>
    <row r="203" spans="1:8" x14ac:dyDescent="0.25">
      <c r="A203" s="2" t="s">
        <v>986</v>
      </c>
      <c r="B203" s="2" t="s">
        <v>987</v>
      </c>
      <c r="C203" s="2">
        <v>6016</v>
      </c>
      <c r="D203" s="2" t="s">
        <v>992</v>
      </c>
      <c r="E203" s="2" t="s">
        <v>993</v>
      </c>
      <c r="F203" s="2" t="s">
        <v>994</v>
      </c>
      <c r="G203" s="2" t="s">
        <v>995</v>
      </c>
      <c r="H203" s="2" t="s">
        <v>14</v>
      </c>
    </row>
    <row r="204" spans="1:8" x14ac:dyDescent="0.25">
      <c r="A204" s="3" t="s">
        <v>996</v>
      </c>
      <c r="B204" s="3" t="s">
        <v>997</v>
      </c>
      <c r="C204" s="3">
        <v>6017</v>
      </c>
      <c r="D204" s="3" t="s">
        <v>998</v>
      </c>
      <c r="E204" s="3" t="s">
        <v>999</v>
      </c>
      <c r="F204" s="3" t="s">
        <v>1000</v>
      </c>
      <c r="G204" s="3" t="s">
        <v>1001</v>
      </c>
      <c r="H204" s="3" t="s">
        <v>14</v>
      </c>
    </row>
    <row r="205" spans="1:8" x14ac:dyDescent="0.25">
      <c r="A205" s="3" t="s">
        <v>996</v>
      </c>
      <c r="B205" s="3" t="s">
        <v>997</v>
      </c>
      <c r="C205" s="3">
        <v>6018</v>
      </c>
      <c r="D205" s="3" t="s">
        <v>1002</v>
      </c>
      <c r="E205" s="3" t="s">
        <v>1003</v>
      </c>
      <c r="F205" s="3" t="s">
        <v>1004</v>
      </c>
      <c r="G205" s="3" t="s">
        <v>1005</v>
      </c>
      <c r="H205" s="3" t="s">
        <v>14</v>
      </c>
    </row>
    <row r="206" spans="1:8" x14ac:dyDescent="0.25">
      <c r="A206" s="2" t="s">
        <v>1006</v>
      </c>
      <c r="B206" s="2" t="s">
        <v>1007</v>
      </c>
      <c r="C206" s="2">
        <v>5190</v>
      </c>
      <c r="D206" s="2" t="s">
        <v>1008</v>
      </c>
      <c r="E206" s="2" t="s">
        <v>1009</v>
      </c>
      <c r="F206" s="2" t="s">
        <v>1010</v>
      </c>
      <c r="G206" s="2" t="s">
        <v>1011</v>
      </c>
      <c r="H206" s="2" t="s">
        <v>14</v>
      </c>
    </row>
    <row r="207" spans="1:8" x14ac:dyDescent="0.25">
      <c r="A207" s="2" t="s">
        <v>1006</v>
      </c>
      <c r="B207" s="2" t="s">
        <v>1007</v>
      </c>
      <c r="C207" s="2">
        <v>5191</v>
      </c>
      <c r="D207" s="2" t="s">
        <v>1012</v>
      </c>
      <c r="E207" s="2" t="s">
        <v>1013</v>
      </c>
      <c r="F207" s="2" t="s">
        <v>1014</v>
      </c>
      <c r="G207" s="2" t="s">
        <v>1015</v>
      </c>
      <c r="H207" s="2" t="s">
        <v>14</v>
      </c>
    </row>
    <row r="208" spans="1:8" x14ac:dyDescent="0.25">
      <c r="A208" s="3" t="s">
        <v>1016</v>
      </c>
      <c r="B208" s="3" t="s">
        <v>1017</v>
      </c>
      <c r="C208" s="3">
        <v>6019</v>
      </c>
      <c r="D208" s="3" t="s">
        <v>1018</v>
      </c>
      <c r="E208" s="3" t="s">
        <v>1019</v>
      </c>
      <c r="F208" s="3" t="s">
        <v>1020</v>
      </c>
      <c r="G208" s="3" t="s">
        <v>1021</v>
      </c>
      <c r="H208" s="3" t="s">
        <v>14</v>
      </c>
    </row>
    <row r="209" spans="1:8" x14ac:dyDescent="0.25">
      <c r="A209" s="3" t="s">
        <v>1016</v>
      </c>
      <c r="B209" s="3" t="s">
        <v>1017</v>
      </c>
      <c r="C209" s="3">
        <v>6020</v>
      </c>
      <c r="D209" s="3" t="s">
        <v>1022</v>
      </c>
      <c r="E209" s="3" t="s">
        <v>1023</v>
      </c>
      <c r="F209" s="3" t="s">
        <v>1024</v>
      </c>
      <c r="G209" s="3" t="s">
        <v>1025</v>
      </c>
      <c r="H209" s="3" t="s">
        <v>14</v>
      </c>
    </row>
    <row r="210" spans="1:8" x14ac:dyDescent="0.25">
      <c r="A210" s="2" t="s">
        <v>1026</v>
      </c>
      <c r="B210" s="2"/>
      <c r="C210" s="2">
        <v>6021</v>
      </c>
      <c r="D210" s="2" t="s">
        <v>1027</v>
      </c>
      <c r="E210" s="2" t="s">
        <v>1028</v>
      </c>
      <c r="F210" s="2" t="s">
        <v>1029</v>
      </c>
      <c r="G210" s="2" t="s">
        <v>1030</v>
      </c>
      <c r="H210" s="2" t="s">
        <v>14</v>
      </c>
    </row>
    <row r="211" spans="1:8" x14ac:dyDescent="0.25">
      <c r="A211" s="2" t="s">
        <v>1026</v>
      </c>
      <c r="B211" s="2"/>
      <c r="C211" s="2">
        <v>6022</v>
      </c>
      <c r="D211" s="2" t="s">
        <v>1031</v>
      </c>
      <c r="E211" s="2" t="s">
        <v>1032</v>
      </c>
      <c r="F211" s="2" t="s">
        <v>1033</v>
      </c>
      <c r="G211" s="2" t="s">
        <v>1034</v>
      </c>
      <c r="H211" s="2" t="s">
        <v>14</v>
      </c>
    </row>
    <row r="212" spans="1:8" x14ac:dyDescent="0.25">
      <c r="A212" s="3" t="s">
        <v>1035</v>
      </c>
      <c r="B212" s="3" t="s">
        <v>1036</v>
      </c>
      <c r="C212" s="3">
        <v>5505</v>
      </c>
      <c r="D212" s="3" t="s">
        <v>1037</v>
      </c>
      <c r="E212" s="3" t="s">
        <v>1038</v>
      </c>
      <c r="F212" s="3" t="s">
        <v>1039</v>
      </c>
      <c r="G212" s="3" t="s">
        <v>1040</v>
      </c>
      <c r="H212" s="3" t="s">
        <v>14</v>
      </c>
    </row>
    <row r="213" spans="1:8" x14ac:dyDescent="0.25">
      <c r="A213" s="3" t="s">
        <v>1035</v>
      </c>
      <c r="B213" s="3" t="s">
        <v>1036</v>
      </c>
      <c r="C213" s="3">
        <v>5506</v>
      </c>
      <c r="D213" s="3" t="s">
        <v>1041</v>
      </c>
      <c r="E213" s="3" t="s">
        <v>1042</v>
      </c>
      <c r="F213" s="3" t="s">
        <v>1043</v>
      </c>
      <c r="G213" s="3" t="s">
        <v>1044</v>
      </c>
      <c r="H213" s="3" t="s">
        <v>14</v>
      </c>
    </row>
    <row r="214" spans="1:8" x14ac:dyDescent="0.25">
      <c r="A214" s="2" t="s">
        <v>1045</v>
      </c>
      <c r="B214" s="2" t="s">
        <v>1046</v>
      </c>
      <c r="C214" s="2">
        <v>5573</v>
      </c>
      <c r="D214" s="2" t="s">
        <v>1047</v>
      </c>
      <c r="E214" s="2" t="s">
        <v>1048</v>
      </c>
      <c r="F214" s="2" t="s">
        <v>1049</v>
      </c>
      <c r="G214" s="2" t="s">
        <v>1050</v>
      </c>
      <c r="H214" s="2" t="s">
        <v>14</v>
      </c>
    </row>
    <row r="215" spans="1:8" x14ac:dyDescent="0.25">
      <c r="A215" s="2" t="s">
        <v>1045</v>
      </c>
      <c r="B215" s="2" t="s">
        <v>1046</v>
      </c>
      <c r="C215" s="2">
        <v>5574</v>
      </c>
      <c r="D215" s="2" t="s">
        <v>1051</v>
      </c>
      <c r="E215" s="2" t="s">
        <v>1052</v>
      </c>
      <c r="F215" s="2" t="s">
        <v>1053</v>
      </c>
      <c r="G215" s="2" t="s">
        <v>1054</v>
      </c>
      <c r="H215" s="2" t="s">
        <v>14</v>
      </c>
    </row>
    <row r="216" spans="1:8" x14ac:dyDescent="0.25">
      <c r="A216" s="3" t="s">
        <v>1055</v>
      </c>
      <c r="B216" s="3" t="s">
        <v>1056</v>
      </c>
      <c r="C216" s="3">
        <v>6023</v>
      </c>
      <c r="D216" s="3" t="s">
        <v>1057</v>
      </c>
      <c r="E216" s="3" t="s">
        <v>1058</v>
      </c>
      <c r="F216" s="3" t="s">
        <v>1059</v>
      </c>
      <c r="G216" s="3" t="s">
        <v>1060</v>
      </c>
      <c r="H216" s="3" t="s">
        <v>14</v>
      </c>
    </row>
    <row r="217" spans="1:8" x14ac:dyDescent="0.25">
      <c r="A217" s="3" t="s">
        <v>1055</v>
      </c>
      <c r="B217" s="3" t="s">
        <v>1056</v>
      </c>
      <c r="C217" s="3">
        <v>6024</v>
      </c>
      <c r="D217" s="3" t="s">
        <v>1061</v>
      </c>
      <c r="E217" s="3" t="s">
        <v>1062</v>
      </c>
      <c r="F217" s="3" t="s">
        <v>1063</v>
      </c>
      <c r="G217" s="3" t="s">
        <v>1064</v>
      </c>
      <c r="H217" s="3" t="s">
        <v>14</v>
      </c>
    </row>
    <row r="218" spans="1:8" x14ac:dyDescent="0.25">
      <c r="A218" s="2" t="s">
        <v>1065</v>
      </c>
      <c r="B218" s="2" t="s">
        <v>1066</v>
      </c>
      <c r="C218" s="2">
        <v>6025</v>
      </c>
      <c r="D218" s="2" t="s">
        <v>1067</v>
      </c>
      <c r="E218" s="2" t="s">
        <v>1068</v>
      </c>
      <c r="F218" s="2" t="s">
        <v>1069</v>
      </c>
      <c r="G218" s="2" t="s">
        <v>1070</v>
      </c>
      <c r="H218" s="2" t="s">
        <v>14</v>
      </c>
    </row>
    <row r="219" spans="1:8" x14ac:dyDescent="0.25">
      <c r="A219" s="2" t="s">
        <v>1065</v>
      </c>
      <c r="B219" s="2" t="s">
        <v>1066</v>
      </c>
      <c r="C219" s="2">
        <v>6026</v>
      </c>
      <c r="D219" s="2" t="s">
        <v>1071</v>
      </c>
      <c r="E219" s="2" t="s">
        <v>1072</v>
      </c>
      <c r="F219" s="2" t="s">
        <v>1073</v>
      </c>
      <c r="G219" s="2" t="s">
        <v>1074</v>
      </c>
      <c r="H219" s="2" t="s">
        <v>14</v>
      </c>
    </row>
    <row r="220" spans="1:8" x14ac:dyDescent="0.25">
      <c r="A220" s="3" t="s">
        <v>1075</v>
      </c>
      <c r="B220" s="3" t="s">
        <v>1076</v>
      </c>
      <c r="C220" s="3">
        <v>6027</v>
      </c>
      <c r="D220" s="3" t="s">
        <v>1077</v>
      </c>
      <c r="E220" s="3" t="s">
        <v>1078</v>
      </c>
      <c r="F220" s="3" t="s">
        <v>1079</v>
      </c>
      <c r="G220" s="3" t="s">
        <v>1080</v>
      </c>
      <c r="H220" s="3" t="s">
        <v>14</v>
      </c>
    </row>
    <row r="221" spans="1:8" x14ac:dyDescent="0.25">
      <c r="A221" s="3" t="s">
        <v>1075</v>
      </c>
      <c r="B221" s="3" t="s">
        <v>1076</v>
      </c>
      <c r="C221" s="3">
        <v>6028</v>
      </c>
      <c r="D221" s="3" t="s">
        <v>1081</v>
      </c>
      <c r="E221" s="3" t="s">
        <v>1082</v>
      </c>
      <c r="F221" s="3" t="s">
        <v>1083</v>
      </c>
      <c r="G221" s="3" t="s">
        <v>1084</v>
      </c>
      <c r="H221" s="3" t="s">
        <v>14</v>
      </c>
    </row>
    <row r="222" spans="1:8" x14ac:dyDescent="0.25">
      <c r="A222" s="2" t="s">
        <v>1085</v>
      </c>
      <c r="B222" s="2" t="s">
        <v>1086</v>
      </c>
      <c r="C222" s="2">
        <v>6029</v>
      </c>
      <c r="D222" s="2" t="s">
        <v>1087</v>
      </c>
      <c r="E222" s="2" t="s">
        <v>1088</v>
      </c>
      <c r="F222" s="2" t="s">
        <v>1089</v>
      </c>
      <c r="G222" s="2" t="s">
        <v>1090</v>
      </c>
      <c r="H222" s="2" t="s">
        <v>45</v>
      </c>
    </row>
    <row r="223" spans="1:8" x14ac:dyDescent="0.25">
      <c r="A223" s="2" t="s">
        <v>1085</v>
      </c>
      <c r="B223" s="2" t="s">
        <v>1086</v>
      </c>
      <c r="C223" s="2">
        <v>6030</v>
      </c>
      <c r="D223" s="2" t="s">
        <v>1091</v>
      </c>
      <c r="E223" s="2" t="s">
        <v>1092</v>
      </c>
      <c r="F223" s="2" t="s">
        <v>1093</v>
      </c>
      <c r="G223" s="2" t="s">
        <v>1094</v>
      </c>
      <c r="H223" s="2" t="s">
        <v>45</v>
      </c>
    </row>
    <row r="224" spans="1:8" x14ac:dyDescent="0.25">
      <c r="A224" s="3" t="s">
        <v>1095</v>
      </c>
      <c r="B224" s="3" t="s">
        <v>1096</v>
      </c>
      <c r="C224" s="3">
        <v>4458</v>
      </c>
      <c r="D224" s="3" t="s">
        <v>1097</v>
      </c>
      <c r="E224" s="3" t="s">
        <v>1098</v>
      </c>
      <c r="F224" s="3" t="s">
        <v>1099</v>
      </c>
      <c r="G224" s="3" t="s">
        <v>1100</v>
      </c>
      <c r="H224" s="3" t="s">
        <v>14</v>
      </c>
    </row>
    <row r="225" spans="1:8" x14ac:dyDescent="0.25">
      <c r="A225" s="3" t="s">
        <v>1095</v>
      </c>
      <c r="B225" s="3" t="s">
        <v>1096</v>
      </c>
      <c r="C225" s="3">
        <v>4459</v>
      </c>
      <c r="D225" s="3" t="s">
        <v>1101</v>
      </c>
      <c r="E225" s="3" t="s">
        <v>1102</v>
      </c>
      <c r="F225" s="3" t="s">
        <v>1103</v>
      </c>
      <c r="G225" s="3" t="s">
        <v>1104</v>
      </c>
      <c r="H225" s="3" t="s">
        <v>14</v>
      </c>
    </row>
    <row r="226" spans="1:8" x14ac:dyDescent="0.25">
      <c r="A226" s="2" t="s">
        <v>1105</v>
      </c>
      <c r="B226" s="2" t="s">
        <v>1106</v>
      </c>
      <c r="C226" s="2">
        <v>6031</v>
      </c>
      <c r="D226" s="2" t="s">
        <v>1107</v>
      </c>
      <c r="E226" s="2" t="s">
        <v>1108</v>
      </c>
      <c r="F226" s="2" t="s">
        <v>1109</v>
      </c>
      <c r="G226" s="2" t="s">
        <v>1110</v>
      </c>
      <c r="H226" s="2" t="s">
        <v>14</v>
      </c>
    </row>
    <row r="227" spans="1:8" x14ac:dyDescent="0.25">
      <c r="A227" s="2" t="s">
        <v>1105</v>
      </c>
      <c r="B227" s="2" t="s">
        <v>1106</v>
      </c>
      <c r="C227" s="2">
        <v>6032</v>
      </c>
      <c r="D227" s="2" t="s">
        <v>1111</v>
      </c>
      <c r="E227" s="2" t="s">
        <v>1112</v>
      </c>
      <c r="F227" s="2" t="s">
        <v>1113</v>
      </c>
      <c r="G227" s="2" t="s">
        <v>1114</v>
      </c>
      <c r="H227" s="2" t="s">
        <v>14</v>
      </c>
    </row>
    <row r="228" spans="1:8" x14ac:dyDescent="0.25">
      <c r="A228" s="3" t="s">
        <v>1115</v>
      </c>
      <c r="B228" s="3" t="s">
        <v>1116</v>
      </c>
      <c r="C228" s="3">
        <v>6033</v>
      </c>
      <c r="D228" s="3" t="s">
        <v>1117</v>
      </c>
      <c r="E228" s="3" t="s">
        <v>1118</v>
      </c>
      <c r="F228" s="3" t="s">
        <v>1119</v>
      </c>
      <c r="G228" s="3" t="s">
        <v>1120</v>
      </c>
      <c r="H228" s="3" t="s">
        <v>14</v>
      </c>
    </row>
    <row r="229" spans="1:8" x14ac:dyDescent="0.25">
      <c r="A229" s="3" t="s">
        <v>1115</v>
      </c>
      <c r="B229" s="3" t="s">
        <v>1116</v>
      </c>
      <c r="C229" s="3">
        <v>6034</v>
      </c>
      <c r="D229" s="3" t="s">
        <v>1121</v>
      </c>
      <c r="E229" s="3" t="s">
        <v>1122</v>
      </c>
      <c r="F229" s="3" t="s">
        <v>1123</v>
      </c>
      <c r="G229" s="3" t="s">
        <v>1124</v>
      </c>
      <c r="H229" s="3" t="s">
        <v>14</v>
      </c>
    </row>
    <row r="230" spans="1:8" x14ac:dyDescent="0.25">
      <c r="A230" s="2" t="s">
        <v>1125</v>
      </c>
      <c r="B230" s="2" t="s">
        <v>1126</v>
      </c>
      <c r="C230" s="2">
        <v>6035</v>
      </c>
      <c r="D230" s="2" t="s">
        <v>1127</v>
      </c>
      <c r="E230" s="2" t="s">
        <v>1128</v>
      </c>
      <c r="F230" s="2" t="s">
        <v>1129</v>
      </c>
      <c r="G230" s="2" t="s">
        <v>1130</v>
      </c>
      <c r="H230" s="2" t="s">
        <v>14</v>
      </c>
    </row>
    <row r="231" spans="1:8" x14ac:dyDescent="0.25">
      <c r="A231" s="2" t="s">
        <v>1125</v>
      </c>
      <c r="B231" s="2" t="s">
        <v>1126</v>
      </c>
      <c r="C231" s="2">
        <v>6036</v>
      </c>
      <c r="D231" s="2" t="s">
        <v>1131</v>
      </c>
      <c r="E231" s="2" t="s">
        <v>1132</v>
      </c>
      <c r="F231" s="2" t="s">
        <v>1133</v>
      </c>
      <c r="G231" s="2" t="s">
        <v>1134</v>
      </c>
      <c r="H231" s="2" t="s">
        <v>14</v>
      </c>
    </row>
    <row r="232" spans="1:8" x14ac:dyDescent="0.25">
      <c r="A232" s="3" t="s">
        <v>1135</v>
      </c>
      <c r="B232" s="3" t="s">
        <v>1136</v>
      </c>
      <c r="C232" s="3">
        <v>6037</v>
      </c>
      <c r="D232" s="3" t="s">
        <v>1137</v>
      </c>
      <c r="E232" s="3" t="s">
        <v>1138</v>
      </c>
      <c r="F232" s="3" t="s">
        <v>1139</v>
      </c>
      <c r="G232" s="3" t="s">
        <v>1140</v>
      </c>
      <c r="H232" s="3" t="s">
        <v>45</v>
      </c>
    </row>
    <row r="233" spans="1:8" x14ac:dyDescent="0.25">
      <c r="A233" s="3" t="s">
        <v>1135</v>
      </c>
      <c r="B233" s="3" t="s">
        <v>1136</v>
      </c>
      <c r="C233" s="3">
        <v>6038</v>
      </c>
      <c r="D233" s="3" t="s">
        <v>1141</v>
      </c>
      <c r="E233" s="3" t="s">
        <v>1142</v>
      </c>
      <c r="F233" s="3" t="s">
        <v>1143</v>
      </c>
      <c r="G233" s="3" t="s">
        <v>1144</v>
      </c>
      <c r="H233" s="3" t="s">
        <v>14</v>
      </c>
    </row>
    <row r="234" spans="1:8" x14ac:dyDescent="0.25">
      <c r="A234" s="2" t="s">
        <v>1145</v>
      </c>
      <c r="B234" s="2" t="s">
        <v>1146</v>
      </c>
      <c r="C234" s="2">
        <v>6039</v>
      </c>
      <c r="D234" s="2" t="s">
        <v>1147</v>
      </c>
      <c r="E234" s="2" t="s">
        <v>1148</v>
      </c>
      <c r="F234" s="2" t="s">
        <v>1149</v>
      </c>
      <c r="G234" s="2" t="s">
        <v>1150</v>
      </c>
      <c r="H234" s="2" t="s">
        <v>14</v>
      </c>
    </row>
    <row r="235" spans="1:8" x14ac:dyDescent="0.25">
      <c r="A235" s="2" t="s">
        <v>1145</v>
      </c>
      <c r="B235" s="2" t="s">
        <v>1146</v>
      </c>
      <c r="C235" s="2">
        <v>6040</v>
      </c>
      <c r="D235" s="2" t="s">
        <v>1151</v>
      </c>
      <c r="E235" s="2" t="s">
        <v>1152</v>
      </c>
      <c r="F235" s="2" t="s">
        <v>1153</v>
      </c>
      <c r="G235" s="2" t="s">
        <v>1154</v>
      </c>
      <c r="H235" s="2" t="s">
        <v>14</v>
      </c>
    </row>
    <row r="236" spans="1:8" x14ac:dyDescent="0.25">
      <c r="A236" s="3" t="s">
        <v>1155</v>
      </c>
      <c r="B236" s="3" t="s">
        <v>1156</v>
      </c>
      <c r="C236" s="3">
        <v>6041</v>
      </c>
      <c r="D236" s="3" t="s">
        <v>1157</v>
      </c>
      <c r="E236" s="3" t="s">
        <v>1158</v>
      </c>
      <c r="F236" s="3" t="s">
        <v>1159</v>
      </c>
      <c r="G236" s="3" t="s">
        <v>1160</v>
      </c>
      <c r="H236" s="3" t="s">
        <v>14</v>
      </c>
    </row>
    <row r="237" spans="1:8" x14ac:dyDescent="0.25">
      <c r="A237" s="3" t="s">
        <v>1155</v>
      </c>
      <c r="B237" s="3" t="s">
        <v>1156</v>
      </c>
      <c r="C237" s="3">
        <v>6042</v>
      </c>
      <c r="D237" s="3" t="s">
        <v>1161</v>
      </c>
      <c r="E237" s="3" t="s">
        <v>1162</v>
      </c>
      <c r="F237" s="3" t="s">
        <v>1163</v>
      </c>
      <c r="G237" s="3" t="s">
        <v>1164</v>
      </c>
      <c r="H237" s="3" t="s">
        <v>14</v>
      </c>
    </row>
    <row r="238" spans="1:8" x14ac:dyDescent="0.25">
      <c r="A238" s="2" t="s">
        <v>1165</v>
      </c>
      <c r="B238" s="2" t="s">
        <v>1166</v>
      </c>
      <c r="C238" s="2">
        <v>6043</v>
      </c>
      <c r="D238" s="2" t="s">
        <v>1167</v>
      </c>
      <c r="E238" s="2" t="s">
        <v>1168</v>
      </c>
      <c r="F238" s="2" t="s">
        <v>1169</v>
      </c>
      <c r="G238" s="2" t="s">
        <v>1170</v>
      </c>
      <c r="H238" s="2" t="s">
        <v>14</v>
      </c>
    </row>
    <row r="239" spans="1:8" x14ac:dyDescent="0.25">
      <c r="A239" s="2" t="s">
        <v>1165</v>
      </c>
      <c r="B239" s="2" t="s">
        <v>1166</v>
      </c>
      <c r="C239" s="2">
        <v>6044</v>
      </c>
      <c r="D239" s="2" t="s">
        <v>1171</v>
      </c>
      <c r="E239" s="2" t="s">
        <v>1172</v>
      </c>
      <c r="F239" s="2" t="s">
        <v>1173</v>
      </c>
      <c r="G239" s="2" t="s">
        <v>1174</v>
      </c>
      <c r="H239" s="2" t="s">
        <v>14</v>
      </c>
    </row>
    <row r="240" spans="1:8" x14ac:dyDescent="0.25">
      <c r="A240" s="3" t="s">
        <v>1175</v>
      </c>
      <c r="B240" s="3" t="s">
        <v>1176</v>
      </c>
      <c r="C240" s="3">
        <v>5507</v>
      </c>
      <c r="D240" s="3" t="s">
        <v>1177</v>
      </c>
      <c r="E240" s="3" t="s">
        <v>1178</v>
      </c>
      <c r="F240" s="3" t="s">
        <v>1179</v>
      </c>
      <c r="G240" s="3" t="s">
        <v>1180</v>
      </c>
      <c r="H240" s="3" t="s">
        <v>14</v>
      </c>
    </row>
    <row r="241" spans="1:8" x14ac:dyDescent="0.25">
      <c r="A241" s="3" t="s">
        <v>1175</v>
      </c>
      <c r="B241" s="3" t="s">
        <v>1176</v>
      </c>
      <c r="C241" s="3">
        <v>5508</v>
      </c>
      <c r="D241" s="3" t="s">
        <v>1181</v>
      </c>
      <c r="E241" s="3" t="s">
        <v>1182</v>
      </c>
      <c r="F241" s="3" t="s">
        <v>1183</v>
      </c>
      <c r="G241" s="3" t="s">
        <v>1184</v>
      </c>
      <c r="H241" s="3" t="s">
        <v>45</v>
      </c>
    </row>
    <row r="242" spans="1:8" x14ac:dyDescent="0.25">
      <c r="A242" s="2" t="s">
        <v>1185</v>
      </c>
      <c r="B242" s="2"/>
      <c r="C242" s="2">
        <v>4460</v>
      </c>
      <c r="D242" s="2" t="s">
        <v>1186</v>
      </c>
      <c r="E242" s="2" t="s">
        <v>1187</v>
      </c>
      <c r="F242" s="2" t="s">
        <v>1188</v>
      </c>
      <c r="G242" s="2" t="s">
        <v>1189</v>
      </c>
      <c r="H242" s="2" t="s">
        <v>14</v>
      </c>
    </row>
    <row r="243" spans="1:8" x14ac:dyDescent="0.25">
      <c r="A243" s="2" t="s">
        <v>1185</v>
      </c>
      <c r="B243" s="2"/>
      <c r="C243" s="2">
        <v>4461</v>
      </c>
      <c r="D243" s="2" t="s">
        <v>1190</v>
      </c>
      <c r="E243" s="2" t="s">
        <v>1191</v>
      </c>
      <c r="F243" s="2" t="s">
        <v>1192</v>
      </c>
      <c r="G243" s="2" t="s">
        <v>1193</v>
      </c>
      <c r="H243" s="2" t="s">
        <v>14</v>
      </c>
    </row>
    <row r="244" spans="1:8" x14ac:dyDescent="0.25">
      <c r="A244" s="3" t="s">
        <v>1194</v>
      </c>
      <c r="B244" s="3" t="s">
        <v>1195</v>
      </c>
      <c r="C244" s="3">
        <v>4234</v>
      </c>
      <c r="D244" s="3" t="s">
        <v>1196</v>
      </c>
      <c r="E244" s="3" t="s">
        <v>1197</v>
      </c>
      <c r="F244" s="3" t="s">
        <v>1198</v>
      </c>
      <c r="G244" s="3" t="s">
        <v>1199</v>
      </c>
      <c r="H244" s="3" t="s">
        <v>14</v>
      </c>
    </row>
    <row r="245" spans="1:8" x14ac:dyDescent="0.25">
      <c r="A245" s="3" t="s">
        <v>1194</v>
      </c>
      <c r="B245" s="3" t="s">
        <v>1195</v>
      </c>
      <c r="C245" s="3">
        <v>4235</v>
      </c>
      <c r="D245" s="3" t="s">
        <v>1200</v>
      </c>
      <c r="E245" s="3" t="s">
        <v>1201</v>
      </c>
      <c r="F245" s="3" t="s">
        <v>1202</v>
      </c>
      <c r="G245" s="3" t="s">
        <v>1203</v>
      </c>
      <c r="H245" s="3" t="s">
        <v>14</v>
      </c>
    </row>
    <row r="246" spans="1:8" x14ac:dyDescent="0.25">
      <c r="A246" s="2" t="s">
        <v>1204</v>
      </c>
      <c r="B246" s="2" t="s">
        <v>1205</v>
      </c>
      <c r="C246" s="2">
        <v>5575</v>
      </c>
      <c r="D246" s="2" t="s">
        <v>1206</v>
      </c>
      <c r="E246" s="2" t="s">
        <v>1207</v>
      </c>
      <c r="F246" s="2" t="s">
        <v>1208</v>
      </c>
      <c r="G246" s="2" t="s">
        <v>1209</v>
      </c>
      <c r="H246" s="2" t="s">
        <v>14</v>
      </c>
    </row>
    <row r="247" spans="1:8" x14ac:dyDescent="0.25">
      <c r="A247" s="2" t="s">
        <v>1204</v>
      </c>
      <c r="B247" s="2" t="s">
        <v>1205</v>
      </c>
      <c r="C247" s="2">
        <v>5576</v>
      </c>
      <c r="D247" s="2" t="s">
        <v>1210</v>
      </c>
      <c r="E247" s="2" t="s">
        <v>1211</v>
      </c>
      <c r="F247" s="2" t="s">
        <v>1212</v>
      </c>
      <c r="G247" s="2" t="s">
        <v>1213</v>
      </c>
      <c r="H247" s="2" t="s">
        <v>14</v>
      </c>
    </row>
    <row r="248" spans="1:8" x14ac:dyDescent="0.25">
      <c r="A248" s="3" t="s">
        <v>1214</v>
      </c>
      <c r="B248" s="3" t="s">
        <v>1215</v>
      </c>
      <c r="C248" s="3">
        <v>5509</v>
      </c>
      <c r="D248" s="3" t="s">
        <v>1216</v>
      </c>
      <c r="E248" s="3" t="s">
        <v>1217</v>
      </c>
      <c r="F248" s="3" t="s">
        <v>1218</v>
      </c>
      <c r="G248" s="3" t="s">
        <v>1219</v>
      </c>
      <c r="H248" s="3" t="s">
        <v>14</v>
      </c>
    </row>
    <row r="249" spans="1:8" x14ac:dyDescent="0.25">
      <c r="A249" s="3" t="s">
        <v>1214</v>
      </c>
      <c r="B249" s="3" t="s">
        <v>1215</v>
      </c>
      <c r="C249" s="3">
        <v>5510</v>
      </c>
      <c r="D249" s="3" t="s">
        <v>1220</v>
      </c>
      <c r="E249" s="3" t="s">
        <v>1221</v>
      </c>
      <c r="F249" s="3" t="s">
        <v>1222</v>
      </c>
      <c r="G249" s="3" t="s">
        <v>1223</v>
      </c>
      <c r="H249" s="3" t="s">
        <v>14</v>
      </c>
    </row>
    <row r="250" spans="1:8" x14ac:dyDescent="0.25">
      <c r="A250" s="2" t="s">
        <v>1224</v>
      </c>
      <c r="B250" s="2" t="s">
        <v>1225</v>
      </c>
      <c r="C250" s="2">
        <v>6045</v>
      </c>
      <c r="D250" s="2" t="s">
        <v>1226</v>
      </c>
      <c r="E250" s="2" t="s">
        <v>1227</v>
      </c>
      <c r="F250" s="2" t="s">
        <v>1228</v>
      </c>
      <c r="G250" s="2" t="s">
        <v>1229</v>
      </c>
      <c r="H250" s="2" t="s">
        <v>45</v>
      </c>
    </row>
    <row r="251" spans="1:8" x14ac:dyDescent="0.25">
      <c r="A251" s="2" t="s">
        <v>1224</v>
      </c>
      <c r="B251" s="2" t="s">
        <v>1225</v>
      </c>
      <c r="C251" s="2">
        <v>6046</v>
      </c>
      <c r="D251" s="2" t="s">
        <v>1230</v>
      </c>
      <c r="E251" s="2" t="s">
        <v>1231</v>
      </c>
      <c r="F251" s="2" t="s">
        <v>1232</v>
      </c>
      <c r="G251" s="2" t="s">
        <v>1233</v>
      </c>
      <c r="H251" s="2" t="s">
        <v>14</v>
      </c>
    </row>
    <row r="252" spans="1:8" x14ac:dyDescent="0.25">
      <c r="A252" s="3" t="s">
        <v>1234</v>
      </c>
      <c r="B252" s="3" t="s">
        <v>1235</v>
      </c>
      <c r="C252" s="3">
        <v>5348</v>
      </c>
      <c r="D252" s="3" t="s">
        <v>1236</v>
      </c>
      <c r="E252" s="3" t="s">
        <v>1237</v>
      </c>
      <c r="F252" s="3" t="s">
        <v>1238</v>
      </c>
      <c r="G252" s="3" t="s">
        <v>1239</v>
      </c>
      <c r="H252" s="3" t="s">
        <v>14</v>
      </c>
    </row>
    <row r="253" spans="1:8" x14ac:dyDescent="0.25">
      <c r="A253" s="3" t="str">
        <f>A252</f>
        <v>CDR20291_2552</v>
      </c>
      <c r="B253" s="3" t="s">
        <v>1235</v>
      </c>
      <c r="C253" s="3">
        <v>5349</v>
      </c>
      <c r="D253" s="3" t="s">
        <v>1240</v>
      </c>
      <c r="E253" s="3" t="s">
        <v>1241</v>
      </c>
      <c r="F253" s="3" t="s">
        <v>1242</v>
      </c>
      <c r="G253" s="3" t="s">
        <v>1243</v>
      </c>
      <c r="H253" s="3" t="s">
        <v>14</v>
      </c>
    </row>
    <row r="254" spans="1:8" x14ac:dyDescent="0.25">
      <c r="A254" s="2" t="s">
        <v>1244</v>
      </c>
      <c r="B254" s="2" t="s">
        <v>1245</v>
      </c>
      <c r="C254" s="2">
        <v>5511</v>
      </c>
      <c r="D254" s="2" t="s">
        <v>1246</v>
      </c>
      <c r="E254" s="2" t="s">
        <v>1247</v>
      </c>
      <c r="F254" s="2" t="s">
        <v>1248</v>
      </c>
      <c r="G254" s="2" t="s">
        <v>1249</v>
      </c>
      <c r="H254" s="2" t="s">
        <v>14</v>
      </c>
    </row>
    <row r="255" spans="1:8" x14ac:dyDescent="0.25">
      <c r="A255" s="2" t="s">
        <v>1244</v>
      </c>
      <c r="B255" s="2" t="s">
        <v>1245</v>
      </c>
      <c r="C255" s="2">
        <v>5512</v>
      </c>
      <c r="D255" s="2" t="s">
        <v>1250</v>
      </c>
      <c r="E255" s="2" t="s">
        <v>1251</v>
      </c>
      <c r="F255" s="2" t="s">
        <v>1252</v>
      </c>
      <c r="G255" s="2" t="s">
        <v>1253</v>
      </c>
      <c r="H255" s="2" t="s">
        <v>14</v>
      </c>
    </row>
    <row r="256" spans="1:8" x14ac:dyDescent="0.25">
      <c r="A256" s="3" t="s">
        <v>1254</v>
      </c>
      <c r="B256" s="3" t="s">
        <v>1255</v>
      </c>
      <c r="C256" s="3">
        <v>5513</v>
      </c>
      <c r="D256" s="3" t="s">
        <v>1256</v>
      </c>
      <c r="E256" s="3" t="s">
        <v>1257</v>
      </c>
      <c r="F256" s="3" t="s">
        <v>1258</v>
      </c>
      <c r="G256" s="3" t="s">
        <v>1259</v>
      </c>
      <c r="H256" s="3" t="s">
        <v>14</v>
      </c>
    </row>
    <row r="257" spans="1:8" x14ac:dyDescent="0.25">
      <c r="A257" s="3" t="s">
        <v>1254</v>
      </c>
      <c r="B257" s="3" t="s">
        <v>1255</v>
      </c>
      <c r="C257" s="3">
        <v>5514</v>
      </c>
      <c r="D257" s="3" t="s">
        <v>1260</v>
      </c>
      <c r="E257" s="3" t="s">
        <v>1261</v>
      </c>
      <c r="F257" s="3" t="s">
        <v>1262</v>
      </c>
      <c r="G257" s="3" t="s">
        <v>1263</v>
      </c>
      <c r="H257" s="3" t="s">
        <v>14</v>
      </c>
    </row>
    <row r="258" spans="1:8" x14ac:dyDescent="0.25">
      <c r="A258" s="2" t="s">
        <v>1264</v>
      </c>
      <c r="B258" s="2" t="s">
        <v>1265</v>
      </c>
      <c r="C258" s="2">
        <v>6047</v>
      </c>
      <c r="D258" s="2" t="s">
        <v>1266</v>
      </c>
      <c r="E258" s="2" t="s">
        <v>1267</v>
      </c>
      <c r="F258" s="2" t="s">
        <v>1268</v>
      </c>
      <c r="G258" s="2" t="s">
        <v>1269</v>
      </c>
      <c r="H258" s="2" t="s">
        <v>14</v>
      </c>
    </row>
    <row r="259" spans="1:8" x14ac:dyDescent="0.25">
      <c r="A259" s="2" t="s">
        <v>1264</v>
      </c>
      <c r="B259" s="2" t="s">
        <v>1265</v>
      </c>
      <c r="C259" s="2">
        <v>6048</v>
      </c>
      <c r="D259" s="2" t="s">
        <v>1270</v>
      </c>
      <c r="E259" s="2" t="s">
        <v>1271</v>
      </c>
      <c r="F259" s="2" t="s">
        <v>1272</v>
      </c>
      <c r="G259" s="2" t="s">
        <v>1273</v>
      </c>
      <c r="H259" s="2" t="s">
        <v>14</v>
      </c>
    </row>
    <row r="260" spans="1:8" x14ac:dyDescent="0.25">
      <c r="A260" s="3" t="s">
        <v>1274</v>
      </c>
      <c r="B260" s="3" t="s">
        <v>1275</v>
      </c>
      <c r="C260" s="3">
        <v>6049</v>
      </c>
      <c r="D260" s="3" t="s">
        <v>1276</v>
      </c>
      <c r="E260" s="3" t="s">
        <v>1277</v>
      </c>
      <c r="F260" s="3" t="s">
        <v>1278</v>
      </c>
      <c r="G260" s="3" t="s">
        <v>1279</v>
      </c>
      <c r="H260" s="3" t="s">
        <v>45</v>
      </c>
    </row>
    <row r="261" spans="1:8" x14ac:dyDescent="0.25">
      <c r="A261" s="3" t="s">
        <v>1274</v>
      </c>
      <c r="B261" s="3" t="s">
        <v>1275</v>
      </c>
      <c r="C261" s="3">
        <v>6050</v>
      </c>
      <c r="D261" s="3" t="s">
        <v>1280</v>
      </c>
      <c r="E261" s="3" t="s">
        <v>1281</v>
      </c>
      <c r="F261" s="3" t="s">
        <v>1282</v>
      </c>
      <c r="G261" s="3" t="s">
        <v>1283</v>
      </c>
      <c r="H261" s="3" t="s">
        <v>14</v>
      </c>
    </row>
    <row r="262" spans="1:8" x14ac:dyDescent="0.25">
      <c r="A262" s="2" t="s">
        <v>1284</v>
      </c>
      <c r="B262" s="2" t="s">
        <v>1285</v>
      </c>
      <c r="C262" s="2">
        <v>6051</v>
      </c>
      <c r="D262" s="2" t="s">
        <v>1286</v>
      </c>
      <c r="E262" s="2" t="s">
        <v>1287</v>
      </c>
      <c r="F262" s="2" t="s">
        <v>1288</v>
      </c>
      <c r="G262" s="2" t="s">
        <v>1289</v>
      </c>
      <c r="H262" s="2" t="s">
        <v>14</v>
      </c>
    </row>
    <row r="263" spans="1:8" x14ac:dyDescent="0.25">
      <c r="A263" s="2" t="s">
        <v>1284</v>
      </c>
      <c r="B263" s="2" t="s">
        <v>1285</v>
      </c>
      <c r="C263" s="2">
        <v>6052</v>
      </c>
      <c r="D263" s="2" t="s">
        <v>1290</v>
      </c>
      <c r="E263" s="2" t="s">
        <v>1291</v>
      </c>
      <c r="F263" s="2" t="s">
        <v>1292</v>
      </c>
      <c r="G263" s="2" t="s">
        <v>1293</v>
      </c>
      <c r="H263" s="2" t="s">
        <v>14</v>
      </c>
    </row>
    <row r="264" spans="1:8" x14ac:dyDescent="0.25">
      <c r="A264" s="3" t="s">
        <v>1294</v>
      </c>
      <c r="B264" s="3" t="s">
        <v>1295</v>
      </c>
      <c r="C264" s="3">
        <v>5515</v>
      </c>
      <c r="D264" s="3" t="s">
        <v>1296</v>
      </c>
      <c r="E264" s="3" t="s">
        <v>1297</v>
      </c>
      <c r="F264" s="3" t="s">
        <v>1298</v>
      </c>
      <c r="G264" s="3" t="s">
        <v>1299</v>
      </c>
      <c r="H264" s="3" t="s">
        <v>14</v>
      </c>
    </row>
    <row r="265" spans="1:8" x14ac:dyDescent="0.25">
      <c r="A265" s="3" t="s">
        <v>1294</v>
      </c>
      <c r="B265" s="3" t="s">
        <v>1295</v>
      </c>
      <c r="C265" s="3">
        <v>5516</v>
      </c>
      <c r="D265" s="3" t="s">
        <v>1300</v>
      </c>
      <c r="E265" s="3" t="s">
        <v>1301</v>
      </c>
      <c r="F265" s="3" t="s">
        <v>1302</v>
      </c>
      <c r="G265" s="3" t="s">
        <v>1303</v>
      </c>
      <c r="H265" s="3" t="s">
        <v>14</v>
      </c>
    </row>
    <row r="266" spans="1:8" x14ac:dyDescent="0.25">
      <c r="A266" s="2" t="s">
        <v>1304</v>
      </c>
      <c r="B266" s="2" t="s">
        <v>1305</v>
      </c>
      <c r="C266" s="2">
        <v>5517</v>
      </c>
      <c r="D266" s="2" t="s">
        <v>1306</v>
      </c>
      <c r="E266" s="2" t="s">
        <v>1307</v>
      </c>
      <c r="F266" s="2" t="s">
        <v>1308</v>
      </c>
      <c r="G266" s="2" t="s">
        <v>1309</v>
      </c>
      <c r="H266" s="2" t="s">
        <v>14</v>
      </c>
    </row>
    <row r="267" spans="1:8" x14ac:dyDescent="0.25">
      <c r="A267" s="2" t="s">
        <v>1304</v>
      </c>
      <c r="B267" s="2" t="s">
        <v>1305</v>
      </c>
      <c r="C267" s="2">
        <v>5518</v>
      </c>
      <c r="D267" s="2" t="s">
        <v>1310</v>
      </c>
      <c r="E267" s="2" t="s">
        <v>1311</v>
      </c>
      <c r="F267" s="2" t="s">
        <v>1312</v>
      </c>
      <c r="G267" s="2" t="s">
        <v>1313</v>
      </c>
      <c r="H267" s="2" t="s">
        <v>14</v>
      </c>
    </row>
    <row r="268" spans="1:8" x14ac:dyDescent="0.25">
      <c r="A268" s="3" t="s">
        <v>1314</v>
      </c>
      <c r="B268" s="3" t="s">
        <v>1315</v>
      </c>
      <c r="C268" s="3">
        <v>5519</v>
      </c>
      <c r="D268" s="3" t="s">
        <v>1316</v>
      </c>
      <c r="E268" s="3" t="s">
        <v>1317</v>
      </c>
      <c r="F268" s="3" t="s">
        <v>1318</v>
      </c>
      <c r="G268" s="3" t="s">
        <v>1319</v>
      </c>
      <c r="H268" s="3" t="s">
        <v>14</v>
      </c>
    </row>
    <row r="269" spans="1:8" x14ac:dyDescent="0.25">
      <c r="A269" s="3" t="s">
        <v>1314</v>
      </c>
      <c r="B269" s="3" t="s">
        <v>1315</v>
      </c>
      <c r="C269" s="3">
        <v>5520</v>
      </c>
      <c r="D269" s="3" t="s">
        <v>1320</v>
      </c>
      <c r="E269" s="3" t="s">
        <v>1321</v>
      </c>
      <c r="F269" s="3" t="s">
        <v>1322</v>
      </c>
      <c r="G269" s="3" t="s">
        <v>1323</v>
      </c>
      <c r="H269" s="3" t="s">
        <v>14</v>
      </c>
    </row>
    <row r="270" spans="1:8" x14ac:dyDescent="0.25">
      <c r="A270" s="2" t="s">
        <v>1324</v>
      </c>
      <c r="B270" s="2"/>
      <c r="C270" s="2">
        <v>5577</v>
      </c>
      <c r="D270" s="2" t="s">
        <v>1325</v>
      </c>
      <c r="E270" s="2" t="s">
        <v>1326</v>
      </c>
      <c r="F270" s="2" t="s">
        <v>1327</v>
      </c>
      <c r="G270" s="2" t="s">
        <v>1328</v>
      </c>
      <c r="H270" s="2" t="s">
        <v>14</v>
      </c>
    </row>
    <row r="271" spans="1:8" x14ac:dyDescent="0.25">
      <c r="A271" s="2" t="s">
        <v>1324</v>
      </c>
      <c r="B271" s="2"/>
      <c r="C271" s="2">
        <v>5578</v>
      </c>
      <c r="D271" s="2" t="s">
        <v>1329</v>
      </c>
      <c r="E271" s="2" t="s">
        <v>1330</v>
      </c>
      <c r="F271" s="2" t="s">
        <v>1331</v>
      </c>
      <c r="G271" s="2" t="s">
        <v>1332</v>
      </c>
      <c r="H271" s="2" t="s">
        <v>14</v>
      </c>
    </row>
    <row r="272" spans="1:8" x14ac:dyDescent="0.25">
      <c r="A272" s="3" t="s">
        <v>1333</v>
      </c>
      <c r="B272" s="3"/>
      <c r="C272" s="3">
        <v>5521</v>
      </c>
      <c r="D272" s="3" t="s">
        <v>1334</v>
      </c>
      <c r="E272" s="3" t="s">
        <v>1335</v>
      </c>
      <c r="F272" s="3" t="s">
        <v>1336</v>
      </c>
      <c r="G272" s="3" t="s">
        <v>1337</v>
      </c>
      <c r="H272" s="3" t="s">
        <v>45</v>
      </c>
    </row>
    <row r="273" spans="1:8" x14ac:dyDescent="0.25">
      <c r="A273" s="3" t="s">
        <v>1333</v>
      </c>
      <c r="B273" s="3"/>
      <c r="C273" s="3">
        <v>5522</v>
      </c>
      <c r="D273" s="3" t="s">
        <v>1338</v>
      </c>
      <c r="E273" s="3" t="s">
        <v>1339</v>
      </c>
      <c r="F273" s="3" t="s">
        <v>1340</v>
      </c>
      <c r="G273" s="3" t="s">
        <v>1341</v>
      </c>
      <c r="H273" s="3" t="s">
        <v>45</v>
      </c>
    </row>
    <row r="274" spans="1:8" x14ac:dyDescent="0.25">
      <c r="A274" s="2" t="s">
        <v>1342</v>
      </c>
      <c r="B274" s="2" t="s">
        <v>1343</v>
      </c>
      <c r="C274" s="2">
        <v>6053</v>
      </c>
      <c r="D274" s="2" t="s">
        <v>1344</v>
      </c>
      <c r="E274" s="2" t="s">
        <v>1345</v>
      </c>
      <c r="F274" s="2" t="s">
        <v>1346</v>
      </c>
      <c r="G274" s="2" t="s">
        <v>1347</v>
      </c>
      <c r="H274" s="2" t="s">
        <v>14</v>
      </c>
    </row>
    <row r="275" spans="1:8" x14ac:dyDescent="0.25">
      <c r="A275" s="2" t="s">
        <v>1342</v>
      </c>
      <c r="B275" s="2" t="s">
        <v>1343</v>
      </c>
      <c r="C275" s="2">
        <v>6054</v>
      </c>
      <c r="D275" s="2" t="s">
        <v>1348</v>
      </c>
      <c r="E275" s="2" t="s">
        <v>1349</v>
      </c>
      <c r="F275" s="2" t="s">
        <v>1350</v>
      </c>
      <c r="G275" s="2" t="s">
        <v>1351</v>
      </c>
      <c r="H275" s="2" t="s">
        <v>14</v>
      </c>
    </row>
    <row r="276" spans="1:8" x14ac:dyDescent="0.25">
      <c r="A276" s="3" t="s">
        <v>1352</v>
      </c>
      <c r="B276" s="3" t="s">
        <v>1353</v>
      </c>
      <c r="C276" s="3">
        <v>5523</v>
      </c>
      <c r="D276" s="3" t="s">
        <v>1354</v>
      </c>
      <c r="E276" s="3" t="s">
        <v>1355</v>
      </c>
      <c r="F276" s="3" t="s">
        <v>1356</v>
      </c>
      <c r="G276" s="3" t="s">
        <v>1357</v>
      </c>
      <c r="H276" s="3" t="s">
        <v>14</v>
      </c>
    </row>
    <row r="277" spans="1:8" x14ac:dyDescent="0.25">
      <c r="A277" s="3" t="s">
        <v>1352</v>
      </c>
      <c r="B277" s="3" t="s">
        <v>1353</v>
      </c>
      <c r="C277" s="3">
        <v>5524</v>
      </c>
      <c r="D277" s="3" t="s">
        <v>1358</v>
      </c>
      <c r="E277" s="3" t="s">
        <v>1359</v>
      </c>
      <c r="F277" s="3" t="s">
        <v>1360</v>
      </c>
      <c r="G277" s="3" t="s">
        <v>1361</v>
      </c>
      <c r="H277" s="3" t="s">
        <v>14</v>
      </c>
    </row>
    <row r="278" spans="1:8" x14ac:dyDescent="0.25">
      <c r="A278" s="2" t="s">
        <v>1362</v>
      </c>
      <c r="B278" s="2" t="s">
        <v>1363</v>
      </c>
      <c r="C278" s="2">
        <v>4470</v>
      </c>
      <c r="D278" s="2" t="s">
        <v>1364</v>
      </c>
      <c r="E278" s="2" t="s">
        <v>1365</v>
      </c>
      <c r="F278" s="2" t="s">
        <v>1366</v>
      </c>
      <c r="G278" s="2" t="s">
        <v>1367</v>
      </c>
      <c r="H278" s="2" t="s">
        <v>14</v>
      </c>
    </row>
    <row r="279" spans="1:8" x14ac:dyDescent="0.25">
      <c r="A279" s="2" t="s">
        <v>1362</v>
      </c>
      <c r="B279" s="2" t="s">
        <v>1363</v>
      </c>
      <c r="C279" s="2">
        <v>4471</v>
      </c>
      <c r="D279" s="2" t="s">
        <v>1368</v>
      </c>
      <c r="E279" s="2" t="s">
        <v>1369</v>
      </c>
      <c r="F279" s="2" t="s">
        <v>1370</v>
      </c>
      <c r="G279" s="2" t="s">
        <v>1371</v>
      </c>
      <c r="H279" s="2" t="s">
        <v>45</v>
      </c>
    </row>
    <row r="280" spans="1:8" x14ac:dyDescent="0.25">
      <c r="A280" s="3" t="s">
        <v>1372</v>
      </c>
      <c r="B280" s="3" t="s">
        <v>1373</v>
      </c>
      <c r="C280" s="3">
        <v>5525</v>
      </c>
      <c r="D280" s="3" t="s">
        <v>1374</v>
      </c>
      <c r="E280" s="3" t="s">
        <v>1375</v>
      </c>
      <c r="F280" s="3" t="s">
        <v>1376</v>
      </c>
      <c r="G280" s="3" t="s">
        <v>1377</v>
      </c>
      <c r="H280" s="3" t="s">
        <v>14</v>
      </c>
    </row>
    <row r="281" spans="1:8" x14ac:dyDescent="0.25">
      <c r="A281" s="3" t="s">
        <v>1372</v>
      </c>
      <c r="B281" s="3" t="s">
        <v>1373</v>
      </c>
      <c r="C281" s="3">
        <v>5526</v>
      </c>
      <c r="D281" s="3" t="s">
        <v>1378</v>
      </c>
      <c r="E281" s="3" t="s">
        <v>1379</v>
      </c>
      <c r="F281" s="3" t="s">
        <v>1380</v>
      </c>
      <c r="G281" s="3" t="s">
        <v>1381</v>
      </c>
      <c r="H281" s="3" t="s">
        <v>14</v>
      </c>
    </row>
    <row r="282" spans="1:8" x14ac:dyDescent="0.25">
      <c r="A282" s="2" t="s">
        <v>1382</v>
      </c>
      <c r="B282" s="2" t="s">
        <v>1383</v>
      </c>
      <c r="C282" s="2">
        <v>6061</v>
      </c>
      <c r="D282" s="2" t="s">
        <v>1384</v>
      </c>
      <c r="E282" s="2" t="s">
        <v>1385</v>
      </c>
      <c r="F282" s="2" t="s">
        <v>1386</v>
      </c>
      <c r="G282" s="2" t="s">
        <v>1387</v>
      </c>
      <c r="H282" s="2" t="s">
        <v>45</v>
      </c>
    </row>
    <row r="283" spans="1:8" x14ac:dyDescent="0.25">
      <c r="A283" s="2" t="s">
        <v>1382</v>
      </c>
      <c r="B283" s="2" t="s">
        <v>1383</v>
      </c>
      <c r="C283" s="2">
        <v>6062</v>
      </c>
      <c r="D283" s="2" t="s">
        <v>1388</v>
      </c>
      <c r="E283" s="2" t="s">
        <v>1389</v>
      </c>
      <c r="F283" s="2" t="s">
        <v>1390</v>
      </c>
      <c r="G283" s="2" t="s">
        <v>1391</v>
      </c>
      <c r="H283" s="2" t="s">
        <v>14</v>
      </c>
    </row>
    <row r="284" spans="1:8" x14ac:dyDescent="0.25">
      <c r="A284" s="3" t="s">
        <v>1392</v>
      </c>
      <c r="B284" s="3" t="s">
        <v>1393</v>
      </c>
      <c r="C284" s="3">
        <v>4277</v>
      </c>
      <c r="D284" s="3" t="s">
        <v>1394</v>
      </c>
      <c r="E284" s="3" t="s">
        <v>1395</v>
      </c>
      <c r="F284" s="3" t="s">
        <v>1396</v>
      </c>
      <c r="G284" s="3" t="s">
        <v>1397</v>
      </c>
      <c r="H284" s="3" t="s">
        <v>45</v>
      </c>
    </row>
    <row r="285" spans="1:8" x14ac:dyDescent="0.25">
      <c r="A285" s="3" t="s">
        <v>1392</v>
      </c>
      <c r="B285" s="3" t="s">
        <v>1393</v>
      </c>
      <c r="C285" s="3">
        <v>4278</v>
      </c>
      <c r="D285" s="3" t="s">
        <v>1398</v>
      </c>
      <c r="E285" s="3" t="s">
        <v>1399</v>
      </c>
      <c r="F285" s="3" t="s">
        <v>1400</v>
      </c>
      <c r="G285" s="3" t="s">
        <v>1401</v>
      </c>
      <c r="H285" s="3" t="s">
        <v>45</v>
      </c>
    </row>
    <row r="286" spans="1:8" x14ac:dyDescent="0.25">
      <c r="A286" s="2" t="s">
        <v>1402</v>
      </c>
      <c r="B286" s="2" t="s">
        <v>1403</v>
      </c>
      <c r="C286" s="2">
        <v>6063</v>
      </c>
      <c r="D286" s="2" t="s">
        <v>1404</v>
      </c>
      <c r="E286" s="2" t="s">
        <v>1405</v>
      </c>
      <c r="F286" s="2" t="s">
        <v>1406</v>
      </c>
      <c r="G286" s="2" t="s">
        <v>1407</v>
      </c>
      <c r="H286" s="2" t="s">
        <v>14</v>
      </c>
    </row>
    <row r="287" spans="1:8" x14ac:dyDescent="0.25">
      <c r="A287" s="2" t="s">
        <v>1402</v>
      </c>
      <c r="B287" s="2" t="s">
        <v>1403</v>
      </c>
      <c r="C287" s="2">
        <v>6064</v>
      </c>
      <c r="D287" s="2" t="s">
        <v>1408</v>
      </c>
      <c r="E287" s="2" t="s">
        <v>1409</v>
      </c>
      <c r="F287" s="2" t="s">
        <v>1410</v>
      </c>
      <c r="G287" s="2" t="s">
        <v>1411</v>
      </c>
      <c r="H287" s="2" t="s">
        <v>14</v>
      </c>
    </row>
    <row r="288" spans="1:8" x14ac:dyDescent="0.25">
      <c r="A288" s="3" t="s">
        <v>1412</v>
      </c>
      <c r="B288" s="3" t="s">
        <v>1413</v>
      </c>
      <c r="C288" s="3">
        <v>5527</v>
      </c>
      <c r="D288" s="3" t="s">
        <v>1414</v>
      </c>
      <c r="E288" s="3" t="s">
        <v>1415</v>
      </c>
      <c r="F288" s="3" t="s">
        <v>1416</v>
      </c>
      <c r="G288" s="3" t="s">
        <v>1417</v>
      </c>
      <c r="H288" s="3" t="s">
        <v>14</v>
      </c>
    </row>
    <row r="289" spans="1:8" x14ac:dyDescent="0.25">
      <c r="A289" s="3" t="s">
        <v>1412</v>
      </c>
      <c r="B289" s="3" t="s">
        <v>1413</v>
      </c>
      <c r="C289" s="3">
        <v>5528</v>
      </c>
      <c r="D289" s="3" t="s">
        <v>1418</v>
      </c>
      <c r="E289" s="3" t="s">
        <v>1419</v>
      </c>
      <c r="F289" s="3" t="s">
        <v>1420</v>
      </c>
      <c r="G289" s="3" t="s">
        <v>1421</v>
      </c>
      <c r="H289" s="3" t="s">
        <v>14</v>
      </c>
    </row>
    <row r="290" spans="1:8" x14ac:dyDescent="0.25">
      <c r="A290" s="2" t="s">
        <v>1422</v>
      </c>
      <c r="B290" s="2" t="s">
        <v>1423</v>
      </c>
      <c r="C290" s="2">
        <v>6065</v>
      </c>
      <c r="D290" s="2" t="s">
        <v>1424</v>
      </c>
      <c r="E290" s="2" t="s">
        <v>1425</v>
      </c>
      <c r="F290" s="2" t="s">
        <v>1426</v>
      </c>
      <c r="G290" s="2" t="s">
        <v>1427</v>
      </c>
      <c r="H290" s="2" t="s">
        <v>14</v>
      </c>
    </row>
    <row r="291" spans="1:8" x14ac:dyDescent="0.25">
      <c r="A291" s="2" t="s">
        <v>1422</v>
      </c>
      <c r="B291" s="2" t="s">
        <v>1423</v>
      </c>
      <c r="C291" s="2">
        <v>6066</v>
      </c>
      <c r="D291" s="2" t="s">
        <v>1428</v>
      </c>
      <c r="E291" s="2" t="s">
        <v>1429</v>
      </c>
      <c r="F291" s="2" t="s">
        <v>1430</v>
      </c>
      <c r="G291" s="2" t="s">
        <v>1431</v>
      </c>
      <c r="H291" s="2" t="s">
        <v>14</v>
      </c>
    </row>
    <row r="292" spans="1:8" x14ac:dyDescent="0.25">
      <c r="A292" s="3" t="s">
        <v>1432</v>
      </c>
      <c r="B292" s="3" t="s">
        <v>1433</v>
      </c>
      <c r="C292" s="3">
        <v>6067</v>
      </c>
      <c r="D292" s="3" t="s">
        <v>1434</v>
      </c>
      <c r="E292" s="3" t="s">
        <v>1435</v>
      </c>
      <c r="F292" s="3" t="s">
        <v>1436</v>
      </c>
      <c r="G292" s="3" t="s">
        <v>1437</v>
      </c>
      <c r="H292" s="3" t="s">
        <v>14</v>
      </c>
    </row>
    <row r="293" spans="1:8" x14ac:dyDescent="0.25">
      <c r="A293" s="3" t="s">
        <v>1432</v>
      </c>
      <c r="B293" s="3" t="s">
        <v>1433</v>
      </c>
      <c r="C293" s="3">
        <v>6068</v>
      </c>
      <c r="D293" s="3" t="s">
        <v>1438</v>
      </c>
      <c r="E293" s="3" t="s">
        <v>1439</v>
      </c>
      <c r="F293" s="3" t="s">
        <v>1440</v>
      </c>
      <c r="G293" s="3" t="s">
        <v>1441</v>
      </c>
      <c r="H293" s="3" t="s">
        <v>14</v>
      </c>
    </row>
    <row r="294" spans="1:8" x14ac:dyDescent="0.25">
      <c r="A294" s="2" t="s">
        <v>1442</v>
      </c>
      <c r="B294" s="2" t="s">
        <v>1443</v>
      </c>
      <c r="C294" s="2">
        <v>6069</v>
      </c>
      <c r="D294" s="2" t="s">
        <v>1444</v>
      </c>
      <c r="E294" s="2" t="s">
        <v>1445</v>
      </c>
      <c r="F294" s="2" t="s">
        <v>1446</v>
      </c>
      <c r="G294" s="2" t="s">
        <v>1447</v>
      </c>
      <c r="H294" s="2" t="s">
        <v>14</v>
      </c>
    </row>
    <row r="295" spans="1:8" x14ac:dyDescent="0.25">
      <c r="A295" s="2" t="s">
        <v>1442</v>
      </c>
      <c r="B295" s="2" t="s">
        <v>1443</v>
      </c>
      <c r="C295" s="2">
        <v>6070</v>
      </c>
      <c r="D295" s="2" t="s">
        <v>1448</v>
      </c>
      <c r="E295" s="2" t="s">
        <v>1449</v>
      </c>
      <c r="F295" s="2" t="s">
        <v>1450</v>
      </c>
      <c r="G295" s="2" t="s">
        <v>1451</v>
      </c>
      <c r="H295" s="2" t="s">
        <v>14</v>
      </c>
    </row>
    <row r="296" spans="1:8" x14ac:dyDescent="0.25">
      <c r="A296" s="3" t="s">
        <v>1452</v>
      </c>
      <c r="B296" s="3" t="s">
        <v>1453</v>
      </c>
      <c r="C296" s="3">
        <v>6071</v>
      </c>
      <c r="D296" s="3" t="s">
        <v>1454</v>
      </c>
      <c r="E296" s="3" t="s">
        <v>1455</v>
      </c>
      <c r="F296" s="3" t="s">
        <v>1456</v>
      </c>
      <c r="G296" s="3" t="s">
        <v>1457</v>
      </c>
      <c r="H296" s="3" t="s">
        <v>14</v>
      </c>
    </row>
    <row r="297" spans="1:8" x14ac:dyDescent="0.25">
      <c r="A297" s="3" t="s">
        <v>1452</v>
      </c>
      <c r="B297" s="3" t="s">
        <v>1453</v>
      </c>
      <c r="C297" s="3">
        <v>6072</v>
      </c>
      <c r="D297" s="3" t="s">
        <v>1458</v>
      </c>
      <c r="E297" s="3" t="s">
        <v>1459</v>
      </c>
      <c r="F297" s="3" t="s">
        <v>1460</v>
      </c>
      <c r="G297" s="3" t="s">
        <v>1461</v>
      </c>
      <c r="H297" s="3" t="s">
        <v>14</v>
      </c>
    </row>
    <row r="298" spans="1:8" x14ac:dyDescent="0.25">
      <c r="A298" s="2" t="s">
        <v>1462</v>
      </c>
      <c r="B298" s="2" t="s">
        <v>1463</v>
      </c>
      <c r="C298" s="2">
        <v>6073</v>
      </c>
      <c r="D298" s="2" t="s">
        <v>1464</v>
      </c>
      <c r="E298" s="2" t="s">
        <v>1465</v>
      </c>
      <c r="F298" s="2" t="s">
        <v>1466</v>
      </c>
      <c r="G298" s="2" t="s">
        <v>1467</v>
      </c>
      <c r="H298" s="2" t="s">
        <v>14</v>
      </c>
    </row>
    <row r="299" spans="1:8" x14ac:dyDescent="0.25">
      <c r="A299" s="2" t="s">
        <v>1462</v>
      </c>
      <c r="B299" s="2" t="s">
        <v>1463</v>
      </c>
      <c r="C299" s="2">
        <v>6074</v>
      </c>
      <c r="D299" s="2" t="s">
        <v>1468</v>
      </c>
      <c r="E299" s="2" t="s">
        <v>1469</v>
      </c>
      <c r="F299" s="2" t="s">
        <v>1470</v>
      </c>
      <c r="G299" s="2" t="s">
        <v>1471</v>
      </c>
      <c r="H299" s="2" t="s">
        <v>14</v>
      </c>
    </row>
    <row r="300" spans="1:8" x14ac:dyDescent="0.25">
      <c r="A300" s="3" t="s">
        <v>1472</v>
      </c>
      <c r="B300" s="3" t="s">
        <v>1473</v>
      </c>
      <c r="C300" s="3">
        <v>5529</v>
      </c>
      <c r="D300" s="3" t="s">
        <v>1474</v>
      </c>
      <c r="E300" s="3" t="s">
        <v>1475</v>
      </c>
      <c r="F300" s="3" t="s">
        <v>1476</v>
      </c>
      <c r="G300" s="3" t="s">
        <v>1477</v>
      </c>
      <c r="H300" s="3" t="s">
        <v>14</v>
      </c>
    </row>
    <row r="301" spans="1:8" x14ac:dyDescent="0.25">
      <c r="A301" s="3" t="s">
        <v>1472</v>
      </c>
      <c r="B301" s="3" t="s">
        <v>1473</v>
      </c>
      <c r="C301" s="3">
        <v>5530</v>
      </c>
      <c r="D301" s="3" t="s">
        <v>1478</v>
      </c>
      <c r="E301" s="3" t="s">
        <v>1479</v>
      </c>
      <c r="F301" s="3" t="s">
        <v>1480</v>
      </c>
      <c r="G301" s="3" t="s">
        <v>1481</v>
      </c>
      <c r="H301" s="3" t="s">
        <v>14</v>
      </c>
    </row>
    <row r="302" spans="1:8" x14ac:dyDescent="0.25">
      <c r="A302" s="2" t="s">
        <v>1482</v>
      </c>
      <c r="B302" s="2" t="s">
        <v>1483</v>
      </c>
      <c r="C302" s="2">
        <v>6075</v>
      </c>
      <c r="D302" s="2" t="s">
        <v>1484</v>
      </c>
      <c r="E302" s="2" t="s">
        <v>1485</v>
      </c>
      <c r="F302" s="2" t="s">
        <v>1486</v>
      </c>
      <c r="G302" s="2" t="s">
        <v>1487</v>
      </c>
      <c r="H302" s="2" t="s">
        <v>14</v>
      </c>
    </row>
    <row r="303" spans="1:8" x14ac:dyDescent="0.25">
      <c r="A303" s="2" t="s">
        <v>1482</v>
      </c>
      <c r="B303" s="2" t="s">
        <v>1483</v>
      </c>
      <c r="C303" s="2">
        <v>6076</v>
      </c>
      <c r="D303" s="2" t="s">
        <v>1488</v>
      </c>
      <c r="E303" s="2" t="s">
        <v>1489</v>
      </c>
      <c r="F303" s="2" t="s">
        <v>1490</v>
      </c>
      <c r="G303" s="2" t="s">
        <v>1491</v>
      </c>
      <c r="H303" s="2" t="s">
        <v>14</v>
      </c>
    </row>
    <row r="304" spans="1:8" x14ac:dyDescent="0.25">
      <c r="A304" s="3" t="s">
        <v>1492</v>
      </c>
      <c r="B304" s="3" t="s">
        <v>1493</v>
      </c>
      <c r="C304" s="3">
        <v>6077</v>
      </c>
      <c r="D304" s="3" t="s">
        <v>1494</v>
      </c>
      <c r="E304" s="3" t="s">
        <v>1495</v>
      </c>
      <c r="F304" s="3" t="s">
        <v>1496</v>
      </c>
      <c r="G304" s="3" t="s">
        <v>1497</v>
      </c>
      <c r="H304" s="3" t="s">
        <v>14</v>
      </c>
    </row>
    <row r="305" spans="1:8" x14ac:dyDescent="0.25">
      <c r="A305" s="3" t="s">
        <v>1492</v>
      </c>
      <c r="B305" s="3" t="s">
        <v>1493</v>
      </c>
      <c r="C305" s="3">
        <v>6078</v>
      </c>
      <c r="D305" s="3" t="s">
        <v>1498</v>
      </c>
      <c r="E305" s="3" t="s">
        <v>1499</v>
      </c>
      <c r="F305" s="3" t="s">
        <v>1500</v>
      </c>
      <c r="G305" s="3" t="s">
        <v>1501</v>
      </c>
      <c r="H305" s="3" t="s">
        <v>14</v>
      </c>
    </row>
    <row r="306" spans="1:8" x14ac:dyDescent="0.25">
      <c r="A306" s="2" t="s">
        <v>1502</v>
      </c>
      <c r="B306" s="2" t="s">
        <v>1503</v>
      </c>
      <c r="C306" s="2">
        <v>6079</v>
      </c>
      <c r="D306" s="2" t="s">
        <v>1504</v>
      </c>
      <c r="E306" s="2" t="s">
        <v>1505</v>
      </c>
      <c r="F306" s="2" t="s">
        <v>1506</v>
      </c>
      <c r="G306" s="2" t="s">
        <v>1507</v>
      </c>
      <c r="H306" s="2" t="s">
        <v>14</v>
      </c>
    </row>
    <row r="307" spans="1:8" x14ac:dyDescent="0.25">
      <c r="A307" s="2" t="s">
        <v>1502</v>
      </c>
      <c r="B307" s="2" t="s">
        <v>1503</v>
      </c>
      <c r="C307" s="2">
        <v>6080</v>
      </c>
      <c r="D307" s="2" t="s">
        <v>1508</v>
      </c>
      <c r="E307" s="2" t="s">
        <v>1509</v>
      </c>
      <c r="F307" s="2" t="s">
        <v>1510</v>
      </c>
      <c r="G307" s="2" t="s">
        <v>1511</v>
      </c>
      <c r="H307" s="2" t="s">
        <v>14</v>
      </c>
    </row>
    <row r="308" spans="1:8" x14ac:dyDescent="0.25">
      <c r="A308" s="3" t="s">
        <v>1512</v>
      </c>
      <c r="B308" s="3" t="s">
        <v>1513</v>
      </c>
      <c r="C308" s="3">
        <v>6081</v>
      </c>
      <c r="D308" s="3" t="s">
        <v>1514</v>
      </c>
      <c r="E308" s="3" t="s">
        <v>1515</v>
      </c>
      <c r="F308" s="3" t="s">
        <v>1516</v>
      </c>
      <c r="G308" s="3" t="s">
        <v>1517</v>
      </c>
      <c r="H308" s="3" t="s">
        <v>14</v>
      </c>
    </row>
    <row r="309" spans="1:8" x14ac:dyDescent="0.25">
      <c r="A309" s="3" t="s">
        <v>1512</v>
      </c>
      <c r="B309" s="3" t="s">
        <v>1513</v>
      </c>
      <c r="C309" s="3">
        <v>6082</v>
      </c>
      <c r="D309" s="3" t="s">
        <v>1518</v>
      </c>
      <c r="E309" s="3" t="s">
        <v>1519</v>
      </c>
      <c r="F309" s="3" t="s">
        <v>1520</v>
      </c>
      <c r="G309" s="3" t="s">
        <v>1521</v>
      </c>
      <c r="H309" s="3" t="s">
        <v>14</v>
      </c>
    </row>
    <row r="310" spans="1:8" x14ac:dyDescent="0.25">
      <c r="A310" s="2" t="s">
        <v>1522</v>
      </c>
      <c r="B310" s="2" t="s">
        <v>1523</v>
      </c>
      <c r="C310" s="2">
        <v>6083</v>
      </c>
      <c r="D310" s="2" t="s">
        <v>1524</v>
      </c>
      <c r="E310" s="2" t="s">
        <v>1525</v>
      </c>
      <c r="F310" s="2" t="s">
        <v>1526</v>
      </c>
      <c r="G310" s="2" t="s">
        <v>1527</v>
      </c>
      <c r="H310" s="2" t="s">
        <v>14</v>
      </c>
    </row>
    <row r="311" spans="1:8" x14ac:dyDescent="0.25">
      <c r="A311" s="2" t="s">
        <v>1522</v>
      </c>
      <c r="B311" s="2" t="s">
        <v>1523</v>
      </c>
      <c r="C311" s="2">
        <v>6084</v>
      </c>
      <c r="D311" s="2" t="s">
        <v>1528</v>
      </c>
      <c r="E311" s="2" t="s">
        <v>1529</v>
      </c>
      <c r="F311" s="2" t="s">
        <v>1530</v>
      </c>
      <c r="G311" s="2" t="s">
        <v>1531</v>
      </c>
      <c r="H311" s="2" t="s">
        <v>14</v>
      </c>
    </row>
    <row r="312" spans="1:8" x14ac:dyDescent="0.25">
      <c r="A312" s="3" t="s">
        <v>1532</v>
      </c>
      <c r="B312" s="3" t="s">
        <v>1533</v>
      </c>
      <c r="C312" s="3">
        <v>5350</v>
      </c>
      <c r="D312" s="3" t="s">
        <v>1534</v>
      </c>
      <c r="E312" s="3" t="s">
        <v>1535</v>
      </c>
      <c r="F312" s="3" t="s">
        <v>1536</v>
      </c>
      <c r="G312" s="3" t="s">
        <v>1537</v>
      </c>
      <c r="H312" s="3" t="s">
        <v>14</v>
      </c>
    </row>
    <row r="313" spans="1:8" x14ac:dyDescent="0.25">
      <c r="A313" s="3" t="str">
        <f>A312</f>
        <v>CDR20291_3219</v>
      </c>
      <c r="B313" s="3" t="s">
        <v>1533</v>
      </c>
      <c r="C313" s="3">
        <v>5351</v>
      </c>
      <c r="D313" s="3" t="s">
        <v>1538</v>
      </c>
      <c r="E313" s="3" t="s">
        <v>1539</v>
      </c>
      <c r="F313" s="3" t="s">
        <v>1540</v>
      </c>
      <c r="G313" s="3" t="s">
        <v>1541</v>
      </c>
      <c r="H313" s="3" t="s">
        <v>14</v>
      </c>
    </row>
    <row r="314" spans="1:8" x14ac:dyDescent="0.25">
      <c r="A314" s="2" t="s">
        <v>1542</v>
      </c>
      <c r="B314" s="2" t="s">
        <v>1543</v>
      </c>
      <c r="C314" s="2">
        <v>6085</v>
      </c>
      <c r="D314" s="2" t="s">
        <v>1544</v>
      </c>
      <c r="E314" s="2" t="s">
        <v>1545</v>
      </c>
      <c r="F314" s="2" t="s">
        <v>1546</v>
      </c>
      <c r="G314" s="2" t="s">
        <v>1547</v>
      </c>
      <c r="H314" s="2" t="s">
        <v>14</v>
      </c>
    </row>
    <row r="315" spans="1:8" x14ac:dyDescent="0.25">
      <c r="A315" s="2" t="s">
        <v>1542</v>
      </c>
      <c r="B315" s="2" t="s">
        <v>1543</v>
      </c>
      <c r="C315" s="2">
        <v>6086</v>
      </c>
      <c r="D315" s="2" t="s">
        <v>1548</v>
      </c>
      <c r="E315" s="2" t="s">
        <v>1549</v>
      </c>
      <c r="F315" s="2" t="s">
        <v>1550</v>
      </c>
      <c r="G315" s="2" t="s">
        <v>1551</v>
      </c>
      <c r="H315" s="2" t="s">
        <v>14</v>
      </c>
    </row>
    <row r="316" spans="1:8" x14ac:dyDescent="0.25">
      <c r="A316" s="3" t="s">
        <v>1552</v>
      </c>
      <c r="B316" s="3" t="s">
        <v>1553</v>
      </c>
      <c r="C316" s="3">
        <v>6087</v>
      </c>
      <c r="D316" s="3" t="s">
        <v>1554</v>
      </c>
      <c r="E316" s="3" t="s">
        <v>1555</v>
      </c>
      <c r="F316" s="3" t="s">
        <v>1556</v>
      </c>
      <c r="G316" s="3" t="s">
        <v>1557</v>
      </c>
      <c r="H316" s="3" t="s">
        <v>14</v>
      </c>
    </row>
    <row r="317" spans="1:8" x14ac:dyDescent="0.25">
      <c r="A317" s="3" t="s">
        <v>1552</v>
      </c>
      <c r="B317" s="3" t="s">
        <v>1553</v>
      </c>
      <c r="C317" s="3">
        <v>6088</v>
      </c>
      <c r="D317" s="3" t="s">
        <v>1558</v>
      </c>
      <c r="E317" s="3" t="s">
        <v>1559</v>
      </c>
      <c r="F317" s="3" t="s">
        <v>1560</v>
      </c>
      <c r="G317" s="3" t="s">
        <v>1561</v>
      </c>
      <c r="H317" s="3" t="s">
        <v>14</v>
      </c>
    </row>
    <row r="318" spans="1:8" x14ac:dyDescent="0.25">
      <c r="A318" s="2" t="s">
        <v>1562</v>
      </c>
      <c r="B318" s="2" t="s">
        <v>1563</v>
      </c>
      <c r="C318" s="2">
        <v>5579</v>
      </c>
      <c r="D318" s="2" t="s">
        <v>1564</v>
      </c>
      <c r="E318" s="2" t="s">
        <v>1565</v>
      </c>
      <c r="F318" s="2" t="s">
        <v>1566</v>
      </c>
      <c r="G318" s="2" t="s">
        <v>1567</v>
      </c>
      <c r="H318" s="2" t="s">
        <v>14</v>
      </c>
    </row>
    <row r="319" spans="1:8" x14ac:dyDescent="0.25">
      <c r="A319" s="2" t="s">
        <v>1562</v>
      </c>
      <c r="B319" s="2" t="s">
        <v>1563</v>
      </c>
      <c r="C319" s="2">
        <v>5580</v>
      </c>
      <c r="D319" s="2" t="s">
        <v>1568</v>
      </c>
      <c r="E319" s="2" t="s">
        <v>1569</v>
      </c>
      <c r="F319" s="2" t="s">
        <v>1570</v>
      </c>
      <c r="G319" s="2" t="s">
        <v>1571</v>
      </c>
      <c r="H319" s="2" t="s">
        <v>45</v>
      </c>
    </row>
    <row r="320" spans="1:8" x14ac:dyDescent="0.25">
      <c r="A320" s="3" t="s">
        <v>1572</v>
      </c>
      <c r="B320" s="3" t="s">
        <v>1573</v>
      </c>
      <c r="C320" s="3">
        <v>5581</v>
      </c>
      <c r="D320" s="3" t="s">
        <v>1574</v>
      </c>
      <c r="E320" s="3" t="s">
        <v>1575</v>
      </c>
      <c r="F320" s="3" t="s">
        <v>1576</v>
      </c>
      <c r="G320" s="3" t="s">
        <v>1577</v>
      </c>
      <c r="H320" s="3" t="s">
        <v>14</v>
      </c>
    </row>
    <row r="321" spans="1:8" x14ac:dyDescent="0.25">
      <c r="A321" s="3" t="s">
        <v>1572</v>
      </c>
      <c r="B321" s="3" t="s">
        <v>1573</v>
      </c>
      <c r="C321" s="3">
        <v>5582</v>
      </c>
      <c r="D321" s="3" t="s">
        <v>1578</v>
      </c>
      <c r="E321" s="3" t="s">
        <v>1579</v>
      </c>
      <c r="F321" s="3" t="s">
        <v>1580</v>
      </c>
      <c r="G321" s="3" t="s">
        <v>1581</v>
      </c>
      <c r="H321" s="3" t="s">
        <v>14</v>
      </c>
    </row>
    <row r="322" spans="1:8" x14ac:dyDescent="0.25">
      <c r="A322" s="2" t="s">
        <v>1582</v>
      </c>
      <c r="B322" s="2" t="s">
        <v>1583</v>
      </c>
      <c r="C322" s="2">
        <v>5583</v>
      </c>
      <c r="D322" s="2" t="s">
        <v>1584</v>
      </c>
      <c r="E322" s="2" t="s">
        <v>1585</v>
      </c>
      <c r="F322" s="2" t="s">
        <v>1586</v>
      </c>
      <c r="G322" s="2" t="s">
        <v>1587</v>
      </c>
      <c r="H322" s="2" t="s">
        <v>14</v>
      </c>
    </row>
    <row r="323" spans="1:8" x14ac:dyDescent="0.25">
      <c r="A323" s="2" t="s">
        <v>1582</v>
      </c>
      <c r="B323" s="2" t="s">
        <v>1583</v>
      </c>
      <c r="C323" s="2">
        <v>5584</v>
      </c>
      <c r="D323" s="2" t="s">
        <v>1588</v>
      </c>
      <c r="E323" s="2" t="s">
        <v>1589</v>
      </c>
      <c r="F323" s="2" t="s">
        <v>1590</v>
      </c>
      <c r="G323" s="2" t="s">
        <v>1591</v>
      </c>
      <c r="H323" s="2" t="s">
        <v>14</v>
      </c>
    </row>
    <row r="324" spans="1:8" x14ac:dyDescent="0.25">
      <c r="A324" s="3" t="s">
        <v>1592</v>
      </c>
      <c r="B324" s="3" t="s">
        <v>1593</v>
      </c>
      <c r="C324" s="3">
        <v>5531</v>
      </c>
      <c r="D324" s="3" t="s">
        <v>1594</v>
      </c>
      <c r="E324" s="3" t="s">
        <v>1595</v>
      </c>
      <c r="F324" s="3" t="s">
        <v>1596</v>
      </c>
      <c r="G324" s="3" t="s">
        <v>1597</v>
      </c>
      <c r="H324" s="3" t="s">
        <v>14</v>
      </c>
    </row>
    <row r="325" spans="1:8" x14ac:dyDescent="0.25">
      <c r="A325" s="3" t="s">
        <v>1592</v>
      </c>
      <c r="B325" s="3" t="s">
        <v>1593</v>
      </c>
      <c r="C325" s="3">
        <v>5532</v>
      </c>
      <c r="D325" s="3" t="s">
        <v>1598</v>
      </c>
      <c r="E325" s="3" t="s">
        <v>1599</v>
      </c>
      <c r="F325" s="3" t="s">
        <v>1600</v>
      </c>
      <c r="G325" s="3" t="s">
        <v>1601</v>
      </c>
      <c r="H325" s="3" t="s">
        <v>14</v>
      </c>
    </row>
    <row r="326" spans="1:8" x14ac:dyDescent="0.25">
      <c r="A326" s="2" t="s">
        <v>1602</v>
      </c>
      <c r="B326" s="2" t="s">
        <v>1603</v>
      </c>
      <c r="C326" s="2">
        <v>6089</v>
      </c>
      <c r="D326" s="2" t="s">
        <v>1604</v>
      </c>
      <c r="E326" s="2" t="s">
        <v>1605</v>
      </c>
      <c r="F326" s="2" t="s">
        <v>1606</v>
      </c>
      <c r="G326" s="2" t="s">
        <v>1607</v>
      </c>
      <c r="H326" s="2" t="s">
        <v>14</v>
      </c>
    </row>
    <row r="327" spans="1:8" x14ac:dyDescent="0.25">
      <c r="A327" s="2" t="s">
        <v>1602</v>
      </c>
      <c r="B327" s="2" t="s">
        <v>1603</v>
      </c>
      <c r="C327" s="2">
        <v>6090</v>
      </c>
      <c r="D327" s="2" t="s">
        <v>1608</v>
      </c>
      <c r="E327" s="2" t="s">
        <v>1609</v>
      </c>
      <c r="F327" s="2" t="s">
        <v>1610</v>
      </c>
      <c r="G327" s="2" t="s">
        <v>1611</v>
      </c>
      <c r="H327" s="2" t="s">
        <v>14</v>
      </c>
    </row>
    <row r="328" spans="1:8" x14ac:dyDescent="0.25">
      <c r="A328" s="3" t="s">
        <v>1612</v>
      </c>
      <c r="B328" s="3" t="s">
        <v>1613</v>
      </c>
      <c r="C328" s="3">
        <v>6091</v>
      </c>
      <c r="D328" s="3" t="s">
        <v>1614</v>
      </c>
      <c r="E328" s="3" t="s">
        <v>1615</v>
      </c>
      <c r="F328" s="3" t="s">
        <v>1616</v>
      </c>
      <c r="G328" s="3" t="s">
        <v>1617</v>
      </c>
      <c r="H328" s="3" t="s">
        <v>14</v>
      </c>
    </row>
    <row r="329" spans="1:8" x14ac:dyDescent="0.25">
      <c r="A329" s="3" t="s">
        <v>1612</v>
      </c>
      <c r="B329" s="3" t="s">
        <v>1613</v>
      </c>
      <c r="C329" s="3">
        <v>6092</v>
      </c>
      <c r="D329" s="3" t="s">
        <v>1618</v>
      </c>
      <c r="E329" s="3" t="s">
        <v>1619</v>
      </c>
      <c r="F329" s="3" t="s">
        <v>1620</v>
      </c>
      <c r="G329" s="3" t="s">
        <v>1621</v>
      </c>
      <c r="H329" s="3" t="s">
        <v>14</v>
      </c>
    </row>
    <row r="330" spans="1:8" x14ac:dyDescent="0.25">
      <c r="A330" s="2" t="s">
        <v>1622</v>
      </c>
      <c r="B330" s="2" t="s">
        <v>1623</v>
      </c>
      <c r="C330" s="2">
        <v>6093</v>
      </c>
      <c r="D330" s="2" t="s">
        <v>1624</v>
      </c>
      <c r="E330" s="2" t="s">
        <v>1625</v>
      </c>
      <c r="F330" s="2" t="s">
        <v>1626</v>
      </c>
      <c r="G330" s="2" t="s">
        <v>1627</v>
      </c>
      <c r="H330" s="2" t="s">
        <v>14</v>
      </c>
    </row>
    <row r="331" spans="1:8" x14ac:dyDescent="0.25">
      <c r="A331" s="2" t="s">
        <v>1622</v>
      </c>
      <c r="B331" s="2" t="s">
        <v>1623</v>
      </c>
      <c r="C331" s="2">
        <v>6094</v>
      </c>
      <c r="D331" s="2" t="s">
        <v>1628</v>
      </c>
      <c r="E331" s="2" t="s">
        <v>1629</v>
      </c>
      <c r="F331" s="2" t="s">
        <v>1630</v>
      </c>
      <c r="G331" s="2" t="s">
        <v>1631</v>
      </c>
      <c r="H331" s="2" t="s">
        <v>14</v>
      </c>
    </row>
    <row r="332" spans="1:8" x14ac:dyDescent="0.25">
      <c r="A332" s="3" t="s">
        <v>1632</v>
      </c>
      <c r="B332" s="3" t="s">
        <v>1633</v>
      </c>
      <c r="C332" s="3">
        <v>5533</v>
      </c>
      <c r="D332" s="3" t="s">
        <v>1634</v>
      </c>
      <c r="E332" s="3" t="s">
        <v>1635</v>
      </c>
      <c r="F332" s="3" t="s">
        <v>1636</v>
      </c>
      <c r="G332" s="3" t="s">
        <v>1637</v>
      </c>
      <c r="H332" s="3" t="s">
        <v>14</v>
      </c>
    </row>
    <row r="333" spans="1:8" x14ac:dyDescent="0.25">
      <c r="A333" s="3" t="s">
        <v>1632</v>
      </c>
      <c r="B333" s="3" t="s">
        <v>1633</v>
      </c>
      <c r="C333" s="3">
        <v>5534</v>
      </c>
      <c r="D333" s="3" t="s">
        <v>1638</v>
      </c>
      <c r="E333" s="3" t="s">
        <v>1639</v>
      </c>
      <c r="F333" s="3" t="s">
        <v>1640</v>
      </c>
      <c r="G333" s="3" t="s">
        <v>1641</v>
      </c>
      <c r="H333" s="3" t="s">
        <v>14</v>
      </c>
    </row>
    <row r="334" spans="1:8" x14ac:dyDescent="0.25">
      <c r="A334" s="2" t="s">
        <v>1642</v>
      </c>
      <c r="B334" s="2" t="s">
        <v>1643</v>
      </c>
      <c r="C334" s="2">
        <v>6095</v>
      </c>
      <c r="D334" s="2" t="s">
        <v>1644</v>
      </c>
      <c r="E334" s="2" t="s">
        <v>1645</v>
      </c>
      <c r="F334" s="2" t="s">
        <v>1646</v>
      </c>
      <c r="G334" s="2" t="s">
        <v>1647</v>
      </c>
      <c r="H334" s="2" t="s">
        <v>14</v>
      </c>
    </row>
    <row r="335" spans="1:8" x14ac:dyDescent="0.25">
      <c r="A335" s="2" t="s">
        <v>1642</v>
      </c>
      <c r="B335" s="2" t="s">
        <v>1643</v>
      </c>
      <c r="C335" s="2">
        <v>6096</v>
      </c>
      <c r="D335" s="2" t="s">
        <v>1648</v>
      </c>
      <c r="E335" s="2" t="s">
        <v>1649</v>
      </c>
      <c r="F335" s="2" t="s">
        <v>1650</v>
      </c>
      <c r="G335" s="2" t="s">
        <v>1651</v>
      </c>
      <c r="H335" s="2" t="s">
        <v>14</v>
      </c>
    </row>
    <row r="336" spans="1:8" x14ac:dyDescent="0.25">
      <c r="A336" s="3" t="s">
        <v>1652</v>
      </c>
      <c r="B336" s="3" t="s">
        <v>1653</v>
      </c>
      <c r="C336" s="3">
        <v>6097</v>
      </c>
      <c r="D336" s="3" t="s">
        <v>1654</v>
      </c>
      <c r="E336" s="3" t="s">
        <v>1655</v>
      </c>
      <c r="F336" s="3" t="s">
        <v>1656</v>
      </c>
      <c r="G336" s="3" t="s">
        <v>1657</v>
      </c>
      <c r="H336" s="3" t="s">
        <v>14</v>
      </c>
    </row>
    <row r="337" spans="1:8" x14ac:dyDescent="0.25">
      <c r="A337" s="3" t="s">
        <v>1652</v>
      </c>
      <c r="B337" s="3" t="s">
        <v>1653</v>
      </c>
      <c r="C337" s="3">
        <v>6098</v>
      </c>
      <c r="D337" s="3" t="s">
        <v>1658</v>
      </c>
      <c r="E337" s="3" t="s">
        <v>1659</v>
      </c>
      <c r="F337" s="3" t="s">
        <v>1660</v>
      </c>
      <c r="G337" s="3" t="s">
        <v>1661</v>
      </c>
      <c r="H337" s="3" t="s">
        <v>14</v>
      </c>
    </row>
    <row r="338" spans="1:8" x14ac:dyDescent="0.25">
      <c r="A338" s="2" t="s">
        <v>1662</v>
      </c>
      <c r="B338" s="2" t="s">
        <v>1663</v>
      </c>
      <c r="C338" s="2">
        <v>6099</v>
      </c>
      <c r="D338" s="2" t="s">
        <v>1664</v>
      </c>
      <c r="E338" s="2" t="s">
        <v>1665</v>
      </c>
      <c r="F338" s="2" t="s">
        <v>1666</v>
      </c>
      <c r="G338" s="2" t="s">
        <v>1667</v>
      </c>
      <c r="H338" s="2" t="s">
        <v>14</v>
      </c>
    </row>
    <row r="339" spans="1:8" x14ac:dyDescent="0.25">
      <c r="A339" s="2" t="s">
        <v>1662</v>
      </c>
      <c r="B339" s="2" t="s">
        <v>1663</v>
      </c>
      <c r="C339" s="2">
        <v>6100</v>
      </c>
      <c r="D339" s="2" t="s">
        <v>1668</v>
      </c>
      <c r="E339" s="2" t="s">
        <v>1669</v>
      </c>
      <c r="F339" s="2" t="s">
        <v>1670</v>
      </c>
      <c r="G339" s="2" t="s">
        <v>1671</v>
      </c>
      <c r="H339" s="2" t="s">
        <v>14</v>
      </c>
    </row>
    <row r="340" spans="1:8" x14ac:dyDescent="0.25">
      <c r="A340" s="3" t="s">
        <v>1672</v>
      </c>
      <c r="B340" s="3" t="s">
        <v>1673</v>
      </c>
      <c r="C340" s="3">
        <v>6103</v>
      </c>
      <c r="D340" s="3" t="s">
        <v>1674</v>
      </c>
      <c r="E340" s="3" t="s">
        <v>1675</v>
      </c>
      <c r="F340" s="3" t="s">
        <v>1676</v>
      </c>
      <c r="G340" s="3" t="s">
        <v>1677</v>
      </c>
      <c r="H340" s="3" t="s">
        <v>45</v>
      </c>
    </row>
    <row r="341" spans="1:8" x14ac:dyDescent="0.25">
      <c r="A341" s="3" t="s">
        <v>1672</v>
      </c>
      <c r="B341" s="3" t="s">
        <v>1673</v>
      </c>
      <c r="C341" s="3">
        <v>6104</v>
      </c>
      <c r="D341" s="3" t="s">
        <v>1678</v>
      </c>
      <c r="E341" s="3" t="s">
        <v>1679</v>
      </c>
      <c r="F341" s="3" t="s">
        <v>1680</v>
      </c>
      <c r="G341" s="3" t="s">
        <v>1681</v>
      </c>
      <c r="H341" s="3" t="s">
        <v>45</v>
      </c>
    </row>
    <row r="342" spans="1:8" x14ac:dyDescent="0.25">
      <c r="A342" s="2" t="s">
        <v>1682</v>
      </c>
      <c r="B342" s="2" t="s">
        <v>1683</v>
      </c>
      <c r="C342" s="2">
        <v>5352</v>
      </c>
      <c r="D342" s="2" t="s">
        <v>1684</v>
      </c>
      <c r="E342" s="2" t="s">
        <v>1685</v>
      </c>
      <c r="F342" s="2" t="s">
        <v>1686</v>
      </c>
      <c r="G342" s="2" t="s">
        <v>1687</v>
      </c>
      <c r="H342" s="2" t="s">
        <v>14</v>
      </c>
    </row>
    <row r="343" spans="1:8" x14ac:dyDescent="0.25">
      <c r="A343" s="2" t="s">
        <v>1682</v>
      </c>
      <c r="B343" s="2" t="s">
        <v>1683</v>
      </c>
      <c r="C343" s="2">
        <v>5353</v>
      </c>
      <c r="D343" s="2" t="s">
        <v>1688</v>
      </c>
      <c r="E343" s="2" t="s">
        <v>1689</v>
      </c>
      <c r="F343" s="2" t="s">
        <v>1690</v>
      </c>
      <c r="G343" s="2" t="s">
        <v>1691</v>
      </c>
      <c r="H343" s="2" t="s">
        <v>14</v>
      </c>
    </row>
    <row r="344" spans="1:8" x14ac:dyDescent="0.25">
      <c r="A344" s="3" t="s">
        <v>1692</v>
      </c>
      <c r="B344" s="3" t="s">
        <v>1693</v>
      </c>
      <c r="C344" s="3">
        <v>6105</v>
      </c>
      <c r="D344" s="3" t="s">
        <v>1694</v>
      </c>
      <c r="E344" s="3" t="s">
        <v>1695</v>
      </c>
      <c r="F344" s="3" t="s">
        <v>1696</v>
      </c>
      <c r="G344" s="3" t="s">
        <v>1697</v>
      </c>
      <c r="H344" s="3" t="s">
        <v>14</v>
      </c>
    </row>
    <row r="345" spans="1:8" x14ac:dyDescent="0.25">
      <c r="A345" s="3" t="s">
        <v>1692</v>
      </c>
      <c r="B345" s="3" t="s">
        <v>1693</v>
      </c>
      <c r="C345" s="3">
        <v>6106</v>
      </c>
      <c r="D345" s="3" t="s">
        <v>1698</v>
      </c>
      <c r="E345" s="3" t="s">
        <v>1699</v>
      </c>
      <c r="F345" s="3" t="s">
        <v>1700</v>
      </c>
      <c r="G345" s="3" t="s">
        <v>1701</v>
      </c>
      <c r="H345" s="3" t="s">
        <v>14</v>
      </c>
    </row>
    <row r="346" spans="1:8" x14ac:dyDescent="0.25">
      <c r="A346" s="2" t="s">
        <v>1702</v>
      </c>
      <c r="B346" s="2" t="s">
        <v>1703</v>
      </c>
      <c r="C346" s="2">
        <v>6107</v>
      </c>
      <c r="D346" s="2" t="s">
        <v>1704</v>
      </c>
      <c r="E346" s="2" t="s">
        <v>1705</v>
      </c>
      <c r="F346" s="2" t="s">
        <v>1706</v>
      </c>
      <c r="G346" s="2" t="s">
        <v>1707</v>
      </c>
      <c r="H346" s="2" t="s">
        <v>14</v>
      </c>
    </row>
    <row r="347" spans="1:8" x14ac:dyDescent="0.25">
      <c r="A347" s="2" t="s">
        <v>1702</v>
      </c>
      <c r="B347" s="2" t="s">
        <v>1703</v>
      </c>
      <c r="C347" s="2">
        <v>6108</v>
      </c>
      <c r="D347" s="2" t="s">
        <v>1708</v>
      </c>
      <c r="E347" s="2" t="s">
        <v>1709</v>
      </c>
      <c r="F347" s="2" t="s">
        <v>1710</v>
      </c>
      <c r="G347" s="2" t="s">
        <v>1711</v>
      </c>
      <c r="H347" s="2" t="s">
        <v>45</v>
      </c>
    </row>
    <row r="348" spans="1:8" x14ac:dyDescent="0.25">
      <c r="A348" s="3" t="s">
        <v>1712</v>
      </c>
      <c r="B348" s="3" t="s">
        <v>1713</v>
      </c>
      <c r="C348" s="3">
        <v>6109</v>
      </c>
      <c r="D348" s="3" t="s">
        <v>1714</v>
      </c>
      <c r="E348" s="3" t="s">
        <v>1715</v>
      </c>
      <c r="F348" s="3" t="s">
        <v>1716</v>
      </c>
      <c r="G348" s="3" t="s">
        <v>1717</v>
      </c>
      <c r="H348" s="3" t="s">
        <v>14</v>
      </c>
    </row>
    <row r="349" spans="1:8" x14ac:dyDescent="0.25">
      <c r="A349" s="3" t="s">
        <v>1712</v>
      </c>
      <c r="B349" s="3" t="s">
        <v>1713</v>
      </c>
      <c r="C349" s="3">
        <v>6110</v>
      </c>
      <c r="D349" s="3" t="s">
        <v>1718</v>
      </c>
      <c r="E349" s="3" t="s">
        <v>1719</v>
      </c>
      <c r="F349" s="3" t="s">
        <v>1720</v>
      </c>
      <c r="G349" s="3" t="s">
        <v>1721</v>
      </c>
      <c r="H349" s="3" t="s">
        <v>14</v>
      </c>
    </row>
    <row r="350" spans="1:8" x14ac:dyDescent="0.25">
      <c r="A350" s="2" t="s">
        <v>1722</v>
      </c>
      <c r="B350" s="2" t="s">
        <v>1723</v>
      </c>
      <c r="C350" s="2">
        <v>6111</v>
      </c>
      <c r="D350" s="2" t="s">
        <v>1724</v>
      </c>
      <c r="E350" s="2" t="s">
        <v>1725</v>
      </c>
      <c r="F350" s="2" t="s">
        <v>1726</v>
      </c>
      <c r="G350" s="2" t="s">
        <v>1727</v>
      </c>
      <c r="H350" s="2" t="s">
        <v>14</v>
      </c>
    </row>
    <row r="351" spans="1:8" x14ac:dyDescent="0.25">
      <c r="A351" s="2" t="s">
        <v>1722</v>
      </c>
      <c r="B351" s="2" t="s">
        <v>1723</v>
      </c>
      <c r="C351" s="2">
        <v>6112</v>
      </c>
      <c r="D351" s="2" t="s">
        <v>1728</v>
      </c>
      <c r="E351" s="2" t="s">
        <v>1729</v>
      </c>
      <c r="F351" s="2" t="s">
        <v>1730</v>
      </c>
      <c r="G351" s="2" t="s">
        <v>1731</v>
      </c>
      <c r="H351" s="2" t="s">
        <v>14</v>
      </c>
    </row>
    <row r="352" spans="1:8" x14ac:dyDescent="0.25">
      <c r="A352" s="3" t="s">
        <v>1732</v>
      </c>
      <c r="B352" s="3" t="s">
        <v>1733</v>
      </c>
      <c r="C352" s="3">
        <v>6113</v>
      </c>
      <c r="D352" s="3" t="s">
        <v>1734</v>
      </c>
      <c r="E352" s="3" t="s">
        <v>1735</v>
      </c>
      <c r="F352" s="3" t="s">
        <v>1736</v>
      </c>
      <c r="G352" s="3" t="s">
        <v>1737</v>
      </c>
      <c r="H352" s="3" t="s">
        <v>14</v>
      </c>
    </row>
    <row r="353" spans="1:8" x14ac:dyDescent="0.25">
      <c r="A353" s="3" t="s">
        <v>1732</v>
      </c>
      <c r="B353" s="3" t="s">
        <v>1733</v>
      </c>
      <c r="C353" s="3">
        <v>6114</v>
      </c>
      <c r="D353" s="3" t="s">
        <v>1738</v>
      </c>
      <c r="E353" s="3" t="s">
        <v>1739</v>
      </c>
      <c r="F353" s="3" t="s">
        <v>1740</v>
      </c>
      <c r="G353" s="3" t="s">
        <v>1741</v>
      </c>
      <c r="H353" s="3" t="s">
        <v>14</v>
      </c>
    </row>
    <row r="354" spans="1:8" x14ac:dyDescent="0.25">
      <c r="A354" s="2" t="s">
        <v>1742</v>
      </c>
      <c r="B354" s="2" t="s">
        <v>1743</v>
      </c>
      <c r="C354" s="2">
        <v>5535</v>
      </c>
      <c r="D354" s="2" t="s">
        <v>1744</v>
      </c>
      <c r="E354" s="2" t="s">
        <v>1745</v>
      </c>
      <c r="F354" s="2" t="s">
        <v>1746</v>
      </c>
      <c r="G354" s="2" t="s">
        <v>1747</v>
      </c>
      <c r="H354" s="2" t="s">
        <v>14</v>
      </c>
    </row>
    <row r="355" spans="1:8" x14ac:dyDescent="0.25">
      <c r="A355" s="2" t="s">
        <v>1742</v>
      </c>
      <c r="B355" s="2" t="s">
        <v>1743</v>
      </c>
      <c r="C355" s="2">
        <v>5536</v>
      </c>
      <c r="D355" s="2" t="s">
        <v>1748</v>
      </c>
      <c r="E355" s="2" t="s">
        <v>1749</v>
      </c>
      <c r="F355" s="2" t="s">
        <v>1750</v>
      </c>
      <c r="G355" s="2" t="s">
        <v>1751</v>
      </c>
      <c r="H355" s="2" t="s">
        <v>14</v>
      </c>
    </row>
    <row r="356" spans="1:8" x14ac:dyDescent="0.25">
      <c r="A356" s="3" t="s">
        <v>1752</v>
      </c>
      <c r="B356" s="3"/>
      <c r="C356" s="3">
        <v>6115</v>
      </c>
      <c r="D356" s="3" t="s">
        <v>1753</v>
      </c>
      <c r="E356" s="3" t="s">
        <v>1754</v>
      </c>
      <c r="F356" s="3" t="s">
        <v>1755</v>
      </c>
      <c r="G356" s="3" t="s">
        <v>1756</v>
      </c>
      <c r="H356" s="3" t="s">
        <v>14</v>
      </c>
    </row>
    <row r="357" spans="1:8" x14ac:dyDescent="0.25">
      <c r="A357" s="3" t="s">
        <v>1752</v>
      </c>
      <c r="B357" s="3"/>
      <c r="C357" s="3">
        <v>6116</v>
      </c>
      <c r="D357" s="3" t="s">
        <v>1757</v>
      </c>
      <c r="E357" s="3" t="s">
        <v>1758</v>
      </c>
      <c r="F357" s="3" t="s">
        <v>1759</v>
      </c>
      <c r="G357" s="3" t="s">
        <v>1760</v>
      </c>
      <c r="H357" s="3" t="s">
        <v>14</v>
      </c>
    </row>
    <row r="358" spans="1:8" x14ac:dyDescent="0.25">
      <c r="A358" s="2" t="s">
        <v>1761</v>
      </c>
      <c r="B358" s="2" t="s">
        <v>1762</v>
      </c>
      <c r="C358" s="2">
        <v>6117</v>
      </c>
      <c r="D358" s="2" t="s">
        <v>1763</v>
      </c>
      <c r="E358" s="2" t="s">
        <v>1764</v>
      </c>
      <c r="F358" s="2" t="s">
        <v>1765</v>
      </c>
      <c r="G358" s="2" t="s">
        <v>1766</v>
      </c>
      <c r="H358" s="2" t="s">
        <v>14</v>
      </c>
    </row>
    <row r="359" spans="1:8" x14ac:dyDescent="0.25">
      <c r="A359" s="2" t="s">
        <v>1761</v>
      </c>
      <c r="B359" s="2" t="s">
        <v>1762</v>
      </c>
      <c r="C359" s="2">
        <v>6118</v>
      </c>
      <c r="D359" s="2" t="s">
        <v>1767</v>
      </c>
      <c r="E359" s="2" t="s">
        <v>1768</v>
      </c>
      <c r="F359" s="2" t="s">
        <v>1769</v>
      </c>
      <c r="G359" s="2" t="s">
        <v>1770</v>
      </c>
      <c r="H359" s="2" t="s">
        <v>14</v>
      </c>
    </row>
    <row r="360" spans="1:8" x14ac:dyDescent="0.25">
      <c r="A360" s="3" t="s">
        <v>1771</v>
      </c>
      <c r="B360" s="3"/>
      <c r="C360" s="3">
        <v>6119</v>
      </c>
      <c r="D360" s="3" t="s">
        <v>1772</v>
      </c>
      <c r="E360" s="3" t="s">
        <v>1773</v>
      </c>
      <c r="F360" s="3" t="s">
        <v>1774</v>
      </c>
      <c r="G360" s="3" t="s">
        <v>1775</v>
      </c>
      <c r="H360" s="3" t="s">
        <v>14</v>
      </c>
    </row>
    <row r="361" spans="1:8" x14ac:dyDescent="0.25">
      <c r="A361" s="3" t="s">
        <v>1771</v>
      </c>
      <c r="B361" s="3"/>
      <c r="C361" s="3">
        <v>6120</v>
      </c>
      <c r="D361" s="3" t="s">
        <v>1776</v>
      </c>
      <c r="E361" s="3" t="s">
        <v>1777</v>
      </c>
      <c r="F361" s="3" t="s">
        <v>1778</v>
      </c>
      <c r="G361" s="3" t="s">
        <v>1779</v>
      </c>
      <c r="H361" s="3" t="s">
        <v>14</v>
      </c>
    </row>
    <row r="362" spans="1:8" x14ac:dyDescent="0.25">
      <c r="A362" s="2" t="s">
        <v>1780</v>
      </c>
      <c r="B362" s="2" t="s">
        <v>1781</v>
      </c>
      <c r="C362" s="2">
        <v>6121</v>
      </c>
      <c r="D362" s="2" t="s">
        <v>1782</v>
      </c>
      <c r="E362" s="2" t="s">
        <v>1783</v>
      </c>
      <c r="F362" s="2" t="s">
        <v>1784</v>
      </c>
      <c r="G362" s="2" t="s">
        <v>1785</v>
      </c>
      <c r="H362" s="2" t="s">
        <v>14</v>
      </c>
    </row>
    <row r="363" spans="1:8" x14ac:dyDescent="0.25">
      <c r="A363" s="2" t="s">
        <v>1780</v>
      </c>
      <c r="B363" s="2" t="s">
        <v>1781</v>
      </c>
      <c r="C363" s="2">
        <v>6122</v>
      </c>
      <c r="D363" s="2" t="s">
        <v>1786</v>
      </c>
      <c r="E363" s="2" t="s">
        <v>1787</v>
      </c>
      <c r="F363" s="2" t="s">
        <v>1788</v>
      </c>
      <c r="G363" s="2" t="s">
        <v>1789</v>
      </c>
      <c r="H363" s="2" t="s">
        <v>14</v>
      </c>
    </row>
    <row r="364" spans="1:8" x14ac:dyDescent="0.25">
      <c r="A364" s="3" t="s">
        <v>1790</v>
      </c>
      <c r="B364" s="3" t="s">
        <v>1791</v>
      </c>
      <c r="C364" s="3">
        <v>6013</v>
      </c>
      <c r="D364" s="3" t="s">
        <v>1792</v>
      </c>
      <c r="E364" s="3" t="s">
        <v>1793</v>
      </c>
      <c r="F364" s="3" t="s">
        <v>1794</v>
      </c>
      <c r="G364" s="3" t="s">
        <v>1795</v>
      </c>
      <c r="H364" s="3" t="s">
        <v>14</v>
      </c>
    </row>
    <row r="365" spans="1:8" x14ac:dyDescent="0.25">
      <c r="A365" s="3" t="s">
        <v>1790</v>
      </c>
      <c r="B365" s="3" t="s">
        <v>1791</v>
      </c>
      <c r="C365" s="3">
        <v>6014</v>
      </c>
      <c r="D365" s="3" t="s">
        <v>1796</v>
      </c>
      <c r="E365" s="3" t="s">
        <v>1797</v>
      </c>
      <c r="F365" s="3" t="s">
        <v>1798</v>
      </c>
      <c r="G365" s="3" t="s">
        <v>1799</v>
      </c>
      <c r="H365" s="3" t="s">
        <v>14</v>
      </c>
    </row>
    <row r="366" spans="1:8" x14ac:dyDescent="0.25">
      <c r="A366" s="2" t="s">
        <v>1800</v>
      </c>
      <c r="B366" s="2" t="s">
        <v>1800</v>
      </c>
      <c r="C366" s="2">
        <v>6183</v>
      </c>
      <c r="D366" s="2" t="s">
        <v>1801</v>
      </c>
      <c r="E366" s="2" t="s">
        <v>1802</v>
      </c>
      <c r="F366" s="2" t="s">
        <v>1803</v>
      </c>
      <c r="G366" s="2" t="s">
        <v>1804</v>
      </c>
      <c r="H366" s="2"/>
    </row>
    <row r="367" spans="1:8" x14ac:dyDescent="0.25">
      <c r="A367" s="2" t="s">
        <v>1800</v>
      </c>
      <c r="B367" s="2" t="s">
        <v>1800</v>
      </c>
      <c r="C367" s="2">
        <v>6184</v>
      </c>
      <c r="D367" s="2" t="s">
        <v>1805</v>
      </c>
      <c r="E367" s="2" t="s">
        <v>1806</v>
      </c>
      <c r="F367" s="2" t="s">
        <v>1807</v>
      </c>
      <c r="G367" s="2" t="s">
        <v>1808</v>
      </c>
      <c r="H367" s="2"/>
    </row>
    <row r="368" spans="1:8" x14ac:dyDescent="0.25">
      <c r="A368" s="3" t="s">
        <v>1800</v>
      </c>
      <c r="B368" s="3" t="s">
        <v>1800</v>
      </c>
      <c r="C368" s="3">
        <v>6185</v>
      </c>
      <c r="D368" s="3" t="s">
        <v>1809</v>
      </c>
      <c r="E368" s="3" t="s">
        <v>1810</v>
      </c>
      <c r="F368" s="3" t="s">
        <v>1811</v>
      </c>
      <c r="G368" s="3" t="s">
        <v>1812</v>
      </c>
      <c r="H368" s="3"/>
    </row>
    <row r="369" spans="1:8" x14ac:dyDescent="0.25">
      <c r="A369" s="3" t="s">
        <v>1800</v>
      </c>
      <c r="B369" s="3" t="s">
        <v>1800</v>
      </c>
      <c r="C369" s="3">
        <v>6186</v>
      </c>
      <c r="D369" s="3" t="s">
        <v>1813</v>
      </c>
      <c r="E369" s="3" t="s">
        <v>1814</v>
      </c>
      <c r="F369" s="3" t="s">
        <v>1815</v>
      </c>
      <c r="G369" s="3" t="s">
        <v>1816</v>
      </c>
      <c r="H369" s="3"/>
    </row>
    <row r="370" spans="1:8" x14ac:dyDescent="0.25">
      <c r="A370" s="2" t="s">
        <v>1800</v>
      </c>
      <c r="B370" s="2" t="s">
        <v>1800</v>
      </c>
      <c r="C370" s="2">
        <v>6187</v>
      </c>
      <c r="D370" s="2" t="s">
        <v>1817</v>
      </c>
      <c r="E370" s="2" t="s">
        <v>1818</v>
      </c>
      <c r="F370" s="2" t="s">
        <v>1819</v>
      </c>
      <c r="G370" s="2" t="s">
        <v>1820</v>
      </c>
      <c r="H370" s="2"/>
    </row>
    <row r="371" spans="1:8" x14ac:dyDescent="0.25">
      <c r="A371" s="2" t="s">
        <v>1800</v>
      </c>
      <c r="B371" s="2" t="s">
        <v>1800</v>
      </c>
      <c r="C371" s="2">
        <v>6188</v>
      </c>
      <c r="D371" s="2" t="s">
        <v>1821</v>
      </c>
      <c r="E371" s="2" t="s">
        <v>1822</v>
      </c>
      <c r="F371" s="2" t="s">
        <v>1823</v>
      </c>
      <c r="G371" s="2" t="s">
        <v>1824</v>
      </c>
      <c r="H371" s="2"/>
    </row>
    <row r="372" spans="1:8" x14ac:dyDescent="0.25">
      <c r="A372" s="3" t="s">
        <v>1800</v>
      </c>
      <c r="B372" s="3" t="s">
        <v>1800</v>
      </c>
      <c r="C372" s="3">
        <v>6189</v>
      </c>
      <c r="D372" s="3" t="s">
        <v>1825</v>
      </c>
      <c r="E372" s="3" t="s">
        <v>1826</v>
      </c>
      <c r="F372" s="3" t="s">
        <v>1827</v>
      </c>
      <c r="G372" s="3" t="s">
        <v>1828</v>
      </c>
      <c r="H372" s="3"/>
    </row>
    <row r="373" spans="1:8" x14ac:dyDescent="0.25">
      <c r="A373" s="3" t="s">
        <v>1800</v>
      </c>
      <c r="B373" s="3" t="s">
        <v>1800</v>
      </c>
      <c r="C373" s="3">
        <v>6190</v>
      </c>
      <c r="D373" s="3" t="s">
        <v>1829</v>
      </c>
      <c r="E373" s="3" t="s">
        <v>1830</v>
      </c>
      <c r="F373" s="3" t="s">
        <v>1831</v>
      </c>
      <c r="G373" s="3" t="s">
        <v>1832</v>
      </c>
      <c r="H373" s="3"/>
    </row>
    <row r="374" spans="1:8" x14ac:dyDescent="0.25">
      <c r="A374" s="2" t="s">
        <v>1800</v>
      </c>
      <c r="B374" s="2" t="s">
        <v>1800</v>
      </c>
      <c r="C374" s="2">
        <v>6191</v>
      </c>
      <c r="D374" s="2" t="s">
        <v>1833</v>
      </c>
      <c r="E374" s="2" t="s">
        <v>1834</v>
      </c>
      <c r="F374" s="2" t="s">
        <v>1835</v>
      </c>
      <c r="G374" s="2" t="s">
        <v>1836</v>
      </c>
      <c r="H374" s="2"/>
    </row>
    <row r="375" spans="1:8" x14ac:dyDescent="0.25">
      <c r="A375" s="2" t="s">
        <v>1800</v>
      </c>
      <c r="B375" s="2" t="s">
        <v>1800</v>
      </c>
      <c r="C375" s="2">
        <v>6192</v>
      </c>
      <c r="D375" s="2" t="s">
        <v>1837</v>
      </c>
      <c r="E375" s="2" t="s">
        <v>1838</v>
      </c>
      <c r="F375" s="2" t="s">
        <v>1839</v>
      </c>
      <c r="G375" s="2" t="s">
        <v>1840</v>
      </c>
      <c r="H375" s="2"/>
    </row>
    <row r="376" spans="1:8" x14ac:dyDescent="0.25">
      <c r="A376" s="3" t="s">
        <v>1800</v>
      </c>
      <c r="B376" s="3" t="s">
        <v>1800</v>
      </c>
      <c r="C376" s="3">
        <v>6193</v>
      </c>
      <c r="D376" s="3" t="s">
        <v>1841</v>
      </c>
      <c r="E376" s="3" t="s">
        <v>1842</v>
      </c>
      <c r="F376" s="3" t="s">
        <v>1843</v>
      </c>
      <c r="G376" s="3" t="s">
        <v>1844</v>
      </c>
      <c r="H376" s="3"/>
    </row>
    <row r="377" spans="1:8" x14ac:dyDescent="0.25">
      <c r="A377" s="3" t="s">
        <v>1800</v>
      </c>
      <c r="B377" s="3" t="s">
        <v>1800</v>
      </c>
      <c r="C377" s="3">
        <v>6194</v>
      </c>
      <c r="D377" s="3" t="s">
        <v>1845</v>
      </c>
      <c r="E377" s="3" t="s">
        <v>1846</v>
      </c>
      <c r="F377" s="3" t="s">
        <v>1847</v>
      </c>
      <c r="G377" s="3" t="s">
        <v>1848</v>
      </c>
      <c r="H377" s="3"/>
    </row>
    <row r="378" spans="1:8" x14ac:dyDescent="0.25">
      <c r="A378" s="2" t="s">
        <v>1800</v>
      </c>
      <c r="B378" s="2" t="s">
        <v>1800</v>
      </c>
      <c r="C378" s="2">
        <v>6195</v>
      </c>
      <c r="D378" s="2" t="s">
        <v>1849</v>
      </c>
      <c r="E378" s="2" t="s">
        <v>1850</v>
      </c>
      <c r="F378" s="2" t="s">
        <v>1851</v>
      </c>
      <c r="G378" s="2" t="s">
        <v>1852</v>
      </c>
      <c r="H378" s="2"/>
    </row>
    <row r="379" spans="1:8" x14ac:dyDescent="0.25">
      <c r="A379" s="2" t="s">
        <v>1800</v>
      </c>
      <c r="B379" s="2" t="s">
        <v>1800</v>
      </c>
      <c r="C379" s="2">
        <v>6196</v>
      </c>
      <c r="D379" s="2" t="s">
        <v>1853</v>
      </c>
      <c r="E379" s="2" t="s">
        <v>1854</v>
      </c>
      <c r="F379" s="2" t="s">
        <v>1855</v>
      </c>
      <c r="G379" s="2" t="s">
        <v>1856</v>
      </c>
      <c r="H379" s="2"/>
    </row>
    <row r="380" spans="1:8" x14ac:dyDescent="0.25">
      <c r="A380" s="3" t="s">
        <v>1800</v>
      </c>
      <c r="B380" s="3" t="s">
        <v>1800</v>
      </c>
      <c r="C380" s="3">
        <v>6197</v>
      </c>
      <c r="D380" s="3" t="s">
        <v>1857</v>
      </c>
      <c r="E380" s="3" t="s">
        <v>1858</v>
      </c>
      <c r="F380" s="3" t="s">
        <v>1859</v>
      </c>
      <c r="G380" s="3" t="s">
        <v>1860</v>
      </c>
      <c r="H380" s="3"/>
    </row>
    <row r="381" spans="1:8" x14ac:dyDescent="0.25">
      <c r="A381" s="3" t="s">
        <v>1800</v>
      </c>
      <c r="B381" s="3" t="s">
        <v>1800</v>
      </c>
      <c r="C381" s="3">
        <v>6198</v>
      </c>
      <c r="D381" s="3" t="s">
        <v>1861</v>
      </c>
      <c r="E381" s="3" t="s">
        <v>1862</v>
      </c>
      <c r="F381" s="3" t="s">
        <v>1863</v>
      </c>
      <c r="G381" s="3" t="s">
        <v>1864</v>
      </c>
      <c r="H381" s="3"/>
    </row>
    <row r="382" spans="1:8" x14ac:dyDescent="0.25">
      <c r="A382" s="2" t="s">
        <v>1800</v>
      </c>
      <c r="B382" s="2" t="s">
        <v>1800</v>
      </c>
      <c r="C382" s="2">
        <v>6199</v>
      </c>
      <c r="D382" s="2" t="s">
        <v>1865</v>
      </c>
      <c r="E382" s="2" t="s">
        <v>1866</v>
      </c>
      <c r="F382" s="2" t="s">
        <v>1867</v>
      </c>
      <c r="G382" s="2" t="s">
        <v>1868</v>
      </c>
      <c r="H382" s="2"/>
    </row>
    <row r="383" spans="1:8" x14ac:dyDescent="0.25">
      <c r="A383" s="2" t="s">
        <v>1800</v>
      </c>
      <c r="B383" s="2" t="s">
        <v>1800</v>
      </c>
      <c r="C383" s="2">
        <v>6200</v>
      </c>
      <c r="D383" s="2" t="s">
        <v>1869</v>
      </c>
      <c r="E383" s="2" t="s">
        <v>1870</v>
      </c>
      <c r="F383" s="2" t="s">
        <v>1871</v>
      </c>
      <c r="G383" s="2" t="s">
        <v>1872</v>
      </c>
      <c r="H383" s="2"/>
    </row>
    <row r="384" spans="1:8" x14ac:dyDescent="0.25">
      <c r="A384" s="3" t="s">
        <v>1800</v>
      </c>
      <c r="B384" s="3" t="s">
        <v>1800</v>
      </c>
      <c r="C384" s="3">
        <v>6201</v>
      </c>
      <c r="D384" s="3" t="s">
        <v>1873</v>
      </c>
      <c r="E384" s="3" t="s">
        <v>1874</v>
      </c>
      <c r="F384" s="3" t="s">
        <v>1875</v>
      </c>
      <c r="G384" s="3" t="s">
        <v>1876</v>
      </c>
      <c r="H384" s="3"/>
    </row>
    <row r="385" spans="1:8" x14ac:dyDescent="0.25">
      <c r="A385" s="3" t="s">
        <v>1800</v>
      </c>
      <c r="B385" s="3" t="s">
        <v>1800</v>
      </c>
      <c r="C385" s="3">
        <v>6202</v>
      </c>
      <c r="D385" s="3" t="s">
        <v>1877</v>
      </c>
      <c r="E385" s="3" t="s">
        <v>1878</v>
      </c>
      <c r="F385" s="3" t="s">
        <v>1879</v>
      </c>
      <c r="G385" s="3" t="s">
        <v>1880</v>
      </c>
      <c r="H385" s="3"/>
    </row>
  </sheetData>
  <autoFilter ref="H3:H385" xr:uid="{8A4FD9CD-04F0-4AF6-BBE5-C887F3E7234B}"/>
  <pageMargins left="0.70866141732283472" right="0.70866141732283472" top="0.74803149606299213" bottom="0.74803149606299213" header="0.31496062992125984" footer="0.31496062992125984"/>
  <pageSetup scale="72" fitToHeight="8" orientation="portrait" r:id="rId1"/>
  <headerFooter>
    <oddHeader>&amp;LTable S2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Titles</vt:lpstr>
    </vt:vector>
  </TitlesOfParts>
  <Manager/>
  <Company>University of Iow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h, Ute</dc:creator>
  <cp:keywords/>
  <dc:description/>
  <cp:lastModifiedBy>Weiss, David S</cp:lastModifiedBy>
  <cp:revision/>
  <dcterms:created xsi:type="dcterms:W3CDTF">2017-01-30T15:59:04Z</dcterms:created>
  <dcterms:modified xsi:type="dcterms:W3CDTF">2025-08-01T13:40:16Z</dcterms:modified>
  <cp:category/>
  <cp:contentStatus/>
</cp:coreProperties>
</file>